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olina/Dropbox/MyPublications/2019/Maize cuticle/BioRxiv/March26/"/>
    </mc:Choice>
  </mc:AlternateContent>
  <xr:revisionPtr revIDLastSave="0" documentId="13_ncr:1_{863FF221-ED43-B64F-BC5E-15430585EFEC}" xr6:coauthVersionLast="36" xr6:coauthVersionMax="36" xr10:uidLastSave="{00000000-0000-0000-0000-000000000000}"/>
  <bookViews>
    <workbookView xWindow="1160" yWindow="460" windowWidth="27640" windowHeight="162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1" l="1"/>
  <c r="D62" i="1" s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C36" i="1"/>
  <c r="S29" i="1"/>
  <c r="S15" i="1"/>
  <c r="S11" i="1"/>
  <c r="S54" i="1"/>
  <c r="S60" i="1"/>
  <c r="S62" i="1" s="1"/>
  <c r="R15" i="1"/>
  <c r="R29" i="1"/>
  <c r="Q54" i="1"/>
  <c r="Q60" i="1"/>
  <c r="V54" i="1"/>
  <c r="R54" i="1"/>
  <c r="P54" i="1"/>
  <c r="K54" i="1"/>
  <c r="J54" i="1"/>
  <c r="I54" i="1"/>
  <c r="H54" i="1"/>
  <c r="C54" i="1"/>
  <c r="D54" i="1"/>
  <c r="E54" i="1"/>
  <c r="F54" i="1"/>
  <c r="G54" i="1"/>
  <c r="G62" i="1" s="1"/>
  <c r="L54" i="1"/>
  <c r="M54" i="1"/>
  <c r="N54" i="1"/>
  <c r="O54" i="1"/>
  <c r="T54" i="1"/>
  <c r="U54" i="1"/>
  <c r="D60" i="1"/>
  <c r="C60" i="1"/>
  <c r="E60" i="1"/>
  <c r="F60" i="1"/>
  <c r="G60" i="1"/>
  <c r="H60" i="1"/>
  <c r="I60" i="1"/>
  <c r="J60" i="1"/>
  <c r="K60" i="1"/>
  <c r="L60" i="1"/>
  <c r="M60" i="1"/>
  <c r="N60" i="1"/>
  <c r="O60" i="1"/>
  <c r="P60" i="1"/>
  <c r="R60" i="1"/>
  <c r="T60" i="1"/>
  <c r="U60" i="1"/>
  <c r="V60" i="1"/>
  <c r="D29" i="1"/>
  <c r="E29" i="1"/>
  <c r="F29" i="1"/>
  <c r="G29" i="1"/>
  <c r="H29" i="1"/>
  <c r="I29" i="1"/>
  <c r="J29" i="1"/>
  <c r="J62" i="1" s="1"/>
  <c r="K29" i="1"/>
  <c r="L29" i="1"/>
  <c r="M29" i="1"/>
  <c r="N29" i="1"/>
  <c r="O29" i="1"/>
  <c r="P29" i="1"/>
  <c r="Q29" i="1"/>
  <c r="T29" i="1"/>
  <c r="T62" i="1" s="1"/>
  <c r="U29" i="1"/>
  <c r="U62" i="1" s="1"/>
  <c r="V29" i="1"/>
  <c r="C29" i="1"/>
  <c r="D15" i="1"/>
  <c r="E15" i="1"/>
  <c r="F15" i="1"/>
  <c r="G15" i="1"/>
  <c r="H15" i="1"/>
  <c r="H62" i="1" s="1"/>
  <c r="I15" i="1"/>
  <c r="I62" i="1" s="1"/>
  <c r="J15" i="1"/>
  <c r="K15" i="1"/>
  <c r="L15" i="1"/>
  <c r="M15" i="1"/>
  <c r="N15" i="1"/>
  <c r="O15" i="1"/>
  <c r="P15" i="1"/>
  <c r="Q15" i="1"/>
  <c r="T15" i="1"/>
  <c r="U15" i="1"/>
  <c r="V15" i="1"/>
  <c r="C15" i="1"/>
  <c r="D11" i="1"/>
  <c r="E11" i="1"/>
  <c r="E62" i="1"/>
  <c r="F11" i="1"/>
  <c r="F62" i="1" s="1"/>
  <c r="G11" i="1"/>
  <c r="H11" i="1"/>
  <c r="I11" i="1"/>
  <c r="J11" i="1"/>
  <c r="K11" i="1"/>
  <c r="K62" i="1" s="1"/>
  <c r="L11" i="1"/>
  <c r="M11" i="1"/>
  <c r="N11" i="1"/>
  <c r="N62" i="1" s="1"/>
  <c r="O11" i="1"/>
  <c r="O62" i="1" s="1"/>
  <c r="P11" i="1"/>
  <c r="P62" i="1"/>
  <c r="Q11" i="1"/>
  <c r="Q62" i="1" s="1"/>
  <c r="R11" i="1"/>
  <c r="T11" i="1"/>
  <c r="U11" i="1"/>
  <c r="V11" i="1"/>
  <c r="V62" i="1" s="1"/>
  <c r="C11" i="1"/>
  <c r="C62" i="1" s="1"/>
  <c r="M62" i="1"/>
  <c r="L62" i="1"/>
  <c r="R62" i="1"/>
</calcChain>
</file>

<file path=xl/sharedStrings.xml><?xml version="1.0" encoding="utf-8"?>
<sst xmlns="http://schemas.openxmlformats.org/spreadsheetml/2006/main" count="87" uniqueCount="64">
  <si>
    <t>2-4</t>
  </si>
  <si>
    <t>4-6</t>
  </si>
  <si>
    <t>6-8</t>
  </si>
  <si>
    <t>8-10</t>
  </si>
  <si>
    <t>10-12</t>
  </si>
  <si>
    <t>12-14</t>
  </si>
  <si>
    <t>14-16</t>
  </si>
  <si>
    <t>16-18</t>
  </si>
  <si>
    <t>18-20</t>
  </si>
  <si>
    <t>20-22</t>
  </si>
  <si>
    <t>Fatty alcohols</t>
  </si>
  <si>
    <t>Aldehydes</t>
  </si>
  <si>
    <t>Fatty acids</t>
  </si>
  <si>
    <t>Hydrocarbons</t>
  </si>
  <si>
    <t>Alkyl Esters</t>
  </si>
  <si>
    <t>Molecular class</t>
  </si>
  <si>
    <t>Mean</t>
  </si>
  <si>
    <t>SE</t>
  </si>
  <si>
    <t>Position along the leaf #8 blade (cm from the base)</t>
  </si>
  <si>
    <t>24:0</t>
  </si>
  <si>
    <t>26:0</t>
  </si>
  <si>
    <t>28:0</t>
  </si>
  <si>
    <t>30:0</t>
  </si>
  <si>
    <t>34:0</t>
  </si>
  <si>
    <t>32:0</t>
  </si>
  <si>
    <t>18:0</t>
  </si>
  <si>
    <t>16:0</t>
  </si>
  <si>
    <t>21:0</t>
  </si>
  <si>
    <t>23:0</t>
  </si>
  <si>
    <t>25:0</t>
  </si>
  <si>
    <t>27:0</t>
  </si>
  <si>
    <t>29:1</t>
  </si>
  <si>
    <t>29:0</t>
  </si>
  <si>
    <t>31:1</t>
  </si>
  <si>
    <t>31:0</t>
  </si>
  <si>
    <t>33:0</t>
  </si>
  <si>
    <t>37:0</t>
  </si>
  <si>
    <t>35:0</t>
  </si>
  <si>
    <t>38:0</t>
  </si>
  <si>
    <t>40:0</t>
  </si>
  <si>
    <t>41:0</t>
  </si>
  <si>
    <t>42:0</t>
  </si>
  <si>
    <t>43:0</t>
  </si>
  <si>
    <t>44:0</t>
  </si>
  <si>
    <t>45:0</t>
  </si>
  <si>
    <t>46:0</t>
  </si>
  <si>
    <t>47:0</t>
  </si>
  <si>
    <t>48:0</t>
  </si>
  <si>
    <t>50:0</t>
  </si>
  <si>
    <t>52:0</t>
  </si>
  <si>
    <t>54:0</t>
  </si>
  <si>
    <t>56:0</t>
  </si>
  <si>
    <t>58:0</t>
  </si>
  <si>
    <t>Non identified</t>
  </si>
  <si>
    <r>
      <rPr>
        <sz val="10"/>
        <rFont val="Symbol"/>
        <charset val="2"/>
      </rPr>
      <t>b</t>
    </r>
    <r>
      <rPr>
        <sz val="10"/>
        <rFont val="Arial"/>
        <family val="2"/>
      </rPr>
      <t>-Sitosterol</t>
    </r>
  </si>
  <si>
    <t>Carbon # : double bond # or name</t>
  </si>
  <si>
    <t>33:1</t>
  </si>
  <si>
    <t>Stigmasterol</t>
  </si>
  <si>
    <t>49:0</t>
  </si>
  <si>
    <t>Sterols</t>
  </si>
  <si>
    <t>Total</t>
  </si>
  <si>
    <t xml:space="preserve"> </t>
  </si>
  <si>
    <t>Table S1. Developing maize leaf 8 cuticular wax composition. (Values reported as mass %)</t>
  </si>
  <si>
    <t>Camp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  <charset val="2"/>
    </font>
    <font>
      <sz val="10"/>
      <name val="Symbol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/>
    <xf numFmtId="49" fontId="2" fillId="0" borderId="3" xfId="0" applyNumberFormat="1" applyFont="1" applyFill="1" applyBorder="1"/>
    <xf numFmtId="49" fontId="2" fillId="0" borderId="0" xfId="0" applyNumberFormat="1" applyFont="1" applyFill="1" applyBorder="1"/>
    <xf numFmtId="0" fontId="0" fillId="0" borderId="0" xfId="0" applyBorder="1"/>
    <xf numFmtId="2" fontId="1" fillId="0" borderId="0" xfId="0" applyNumberFormat="1" applyFont="1"/>
    <xf numFmtId="0" fontId="1" fillId="0" borderId="0" xfId="0" applyFont="1" applyBorder="1"/>
    <xf numFmtId="2" fontId="0" fillId="0" borderId="0" xfId="0" applyNumberFormat="1" applyBorder="1"/>
    <xf numFmtId="0" fontId="3" fillId="0" borderId="0" xfId="0" applyFont="1"/>
    <xf numFmtId="0" fontId="2" fillId="0" borderId="0" xfId="0" applyFont="1"/>
    <xf numFmtId="0" fontId="4" fillId="0" borderId="0" xfId="0" applyFont="1"/>
    <xf numFmtId="2" fontId="1" fillId="0" borderId="0" xfId="0" applyNumberFormat="1" applyFont="1" applyBorder="1"/>
    <xf numFmtId="2" fontId="0" fillId="0" borderId="0" xfId="0" applyNumberFormat="1" applyFont="1" applyBorder="1"/>
    <xf numFmtId="0" fontId="0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P63"/>
  <sheetViews>
    <sheetView tabSelected="1" zoomScale="68" zoomScaleNormal="62" zoomScalePageLayoutView="62" workbookViewId="0">
      <selection sqref="A1:V63"/>
    </sheetView>
  </sheetViews>
  <sheetFormatPr baseColWidth="10" defaultRowHeight="16"/>
  <cols>
    <col min="1" max="1" width="13.83203125" style="1" customWidth="1"/>
    <col min="2" max="2" width="12.83203125" customWidth="1"/>
    <col min="3" max="22" width="6.83203125" customWidth="1"/>
    <col min="23" max="28" width="6.83203125" style="9" customWidth="1"/>
    <col min="29" max="68" width="10.83203125" style="9"/>
  </cols>
  <sheetData>
    <row r="1" spans="1:68">
      <c r="A1" s="1" t="s">
        <v>62</v>
      </c>
    </row>
    <row r="2" spans="1:68" s="2" customFormat="1" ht="32" customHeight="1">
      <c r="A2" s="21" t="s">
        <v>15</v>
      </c>
      <c r="B2" s="24" t="s">
        <v>55</v>
      </c>
      <c r="C2" s="21" t="s">
        <v>18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5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</row>
    <row r="3" spans="1:68" s="3" customFormat="1">
      <c r="A3" s="22"/>
      <c r="B3" s="25"/>
      <c r="C3" s="26" t="s">
        <v>0</v>
      </c>
      <c r="D3" s="26"/>
      <c r="E3" s="26" t="s">
        <v>1</v>
      </c>
      <c r="F3" s="26"/>
      <c r="G3" s="26" t="s">
        <v>2</v>
      </c>
      <c r="H3" s="26"/>
      <c r="I3" s="26" t="s">
        <v>3</v>
      </c>
      <c r="J3" s="26"/>
      <c r="K3" s="26" t="s">
        <v>4</v>
      </c>
      <c r="L3" s="26"/>
      <c r="M3" s="26" t="s">
        <v>5</v>
      </c>
      <c r="N3" s="26"/>
      <c r="O3" s="26" t="s">
        <v>6</v>
      </c>
      <c r="P3" s="26"/>
      <c r="Q3" s="26" t="s">
        <v>7</v>
      </c>
      <c r="R3" s="26"/>
      <c r="S3" s="26" t="s">
        <v>8</v>
      </c>
      <c r="T3" s="26"/>
      <c r="U3" s="26" t="s">
        <v>9</v>
      </c>
      <c r="V3" s="26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</row>
    <row r="4" spans="1:68" s="4" customFormat="1">
      <c r="A4" s="23"/>
      <c r="B4" s="25"/>
      <c r="C4" s="4" t="s">
        <v>16</v>
      </c>
      <c r="D4" s="4" t="s">
        <v>17</v>
      </c>
      <c r="E4" s="4" t="s">
        <v>16</v>
      </c>
      <c r="F4" s="4" t="s">
        <v>17</v>
      </c>
      <c r="G4" s="4" t="s">
        <v>16</v>
      </c>
      <c r="H4" s="4" t="s">
        <v>17</v>
      </c>
      <c r="I4" s="4" t="s">
        <v>16</v>
      </c>
      <c r="J4" s="4" t="s">
        <v>17</v>
      </c>
      <c r="K4" s="4" t="s">
        <v>16</v>
      </c>
      <c r="L4" s="4" t="s">
        <v>17</v>
      </c>
      <c r="M4" s="4" t="s">
        <v>16</v>
      </c>
      <c r="N4" s="4" t="s">
        <v>17</v>
      </c>
      <c r="O4" s="4" t="s">
        <v>16</v>
      </c>
      <c r="P4" s="4" t="s">
        <v>17</v>
      </c>
      <c r="Q4" s="4" t="s">
        <v>16</v>
      </c>
      <c r="R4" s="4" t="s">
        <v>17</v>
      </c>
      <c r="S4" s="4" t="s">
        <v>16</v>
      </c>
      <c r="T4" s="4" t="s">
        <v>17</v>
      </c>
      <c r="U4" s="4" t="s">
        <v>16</v>
      </c>
      <c r="V4" s="4" t="s">
        <v>17</v>
      </c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</row>
    <row r="5" spans="1:68">
      <c r="A5" s="1" t="s">
        <v>10</v>
      </c>
      <c r="B5" s="7" t="s">
        <v>19</v>
      </c>
      <c r="C5" s="6">
        <v>0.17950006416806064</v>
      </c>
      <c r="D5" s="6">
        <v>2.3840630376958015E-2</v>
      </c>
      <c r="E5" s="6">
        <v>2.4230112019182144</v>
      </c>
      <c r="F5" s="6">
        <v>0.37640902012468935</v>
      </c>
      <c r="G5" s="6">
        <v>3.8331527664738987</v>
      </c>
      <c r="H5" s="6">
        <v>0.27204778443951078</v>
      </c>
      <c r="I5" s="6">
        <v>1.1892149224025621</v>
      </c>
      <c r="J5" s="6">
        <v>0.12667958736551163</v>
      </c>
      <c r="K5" s="6">
        <v>0.4251459784505901</v>
      </c>
      <c r="L5" s="6">
        <v>3.991045280659726E-2</v>
      </c>
      <c r="M5" s="6">
        <v>0.28088641754171167</v>
      </c>
      <c r="N5" s="6">
        <v>2.0646700048526461E-2</v>
      </c>
      <c r="O5" s="6">
        <v>0.32827035188613779</v>
      </c>
      <c r="P5" s="6">
        <v>8.8310696196112384E-2</v>
      </c>
      <c r="Q5" s="6">
        <v>0.32336732081967223</v>
      </c>
      <c r="R5" s="6">
        <v>2.9018060617211603E-2</v>
      </c>
      <c r="S5" s="6">
        <v>0.34355035230530884</v>
      </c>
      <c r="T5" s="6">
        <v>2.2111892361259364E-2</v>
      </c>
      <c r="U5" s="6">
        <v>0.36115674857306174</v>
      </c>
      <c r="V5" s="6">
        <v>2.6229744856518699E-2</v>
      </c>
    </row>
    <row r="6" spans="1:68">
      <c r="B6" s="8" t="s">
        <v>20</v>
      </c>
      <c r="C6" s="6">
        <v>0.13619494189299722</v>
      </c>
      <c r="D6" s="6">
        <v>2.3577657789033684E-2</v>
      </c>
      <c r="E6" s="6">
        <v>1.5013980287935029</v>
      </c>
      <c r="F6" s="6">
        <v>0.20865423298978664</v>
      </c>
      <c r="G6" s="6">
        <v>3.0450145269186333</v>
      </c>
      <c r="H6" s="6">
        <v>0.17083591595903067</v>
      </c>
      <c r="I6" s="6">
        <v>2.0643220904350423</v>
      </c>
      <c r="J6" s="6">
        <v>0.14118040374888088</v>
      </c>
      <c r="K6" s="6">
        <v>1.0876527972928021</v>
      </c>
      <c r="L6" s="6">
        <v>9.7733955054200003E-2</v>
      </c>
      <c r="M6" s="6">
        <v>0.85718781146994816</v>
      </c>
      <c r="N6" s="6">
        <v>0.13900097840979317</v>
      </c>
      <c r="O6" s="6">
        <v>0.78577884982670287</v>
      </c>
      <c r="P6" s="6">
        <v>0.19903129249251691</v>
      </c>
      <c r="Q6" s="6">
        <v>0.77274053198658388</v>
      </c>
      <c r="R6" s="6">
        <v>4.115098456724206E-2</v>
      </c>
      <c r="S6" s="6">
        <v>1.1525972078461222</v>
      </c>
      <c r="T6" s="6">
        <v>9.791137783954286E-2</v>
      </c>
      <c r="U6" s="6">
        <v>1.4709178902866655</v>
      </c>
      <c r="V6" s="6">
        <v>8.8000778976348101E-2</v>
      </c>
    </row>
    <row r="7" spans="1:68">
      <c r="B7" s="8" t="s">
        <v>21</v>
      </c>
      <c r="C7" s="6">
        <v>8.5897604661127641E-2</v>
      </c>
      <c r="D7" s="6">
        <v>1.4893427086691504E-2</v>
      </c>
      <c r="E7" s="6">
        <v>0.74814963685683356</v>
      </c>
      <c r="F7" s="6">
        <v>9.0668548969385102E-2</v>
      </c>
      <c r="G7" s="6">
        <v>1.0098957308544472</v>
      </c>
      <c r="H7" s="6">
        <v>5.6983595232059037E-2</v>
      </c>
      <c r="I7" s="6">
        <v>0.62613670852771008</v>
      </c>
      <c r="J7" s="6">
        <v>3.3937420697022783E-2</v>
      </c>
      <c r="K7" s="6">
        <v>0.38349015120309909</v>
      </c>
      <c r="L7" s="6">
        <v>3.1228881438481938E-2</v>
      </c>
      <c r="M7" s="6">
        <v>0.34246691159396708</v>
      </c>
      <c r="N7" s="6">
        <v>5.5224302133055819E-2</v>
      </c>
      <c r="O7" s="6">
        <v>0.42828667108287916</v>
      </c>
      <c r="P7" s="6">
        <v>0.13552699350877503</v>
      </c>
      <c r="Q7" s="6">
        <v>0.38197003408786384</v>
      </c>
      <c r="R7" s="6">
        <v>9.3099229331587881E-3</v>
      </c>
      <c r="S7" s="6">
        <v>0.63434922900867263</v>
      </c>
      <c r="T7" s="6">
        <v>2.3300171679640304E-2</v>
      </c>
      <c r="U7" s="6">
        <v>0.9913521434790673</v>
      </c>
      <c r="V7" s="6">
        <v>0.11778782400360643</v>
      </c>
    </row>
    <row r="8" spans="1:68">
      <c r="B8" s="8" t="s">
        <v>22</v>
      </c>
      <c r="C8" s="6">
        <v>4.244907905762757E-2</v>
      </c>
      <c r="D8" s="6">
        <v>5.2546583049996043E-3</v>
      </c>
      <c r="E8" s="6">
        <v>0.92566779544024513</v>
      </c>
      <c r="F8" s="6">
        <v>7.7578198426058481E-2</v>
      </c>
      <c r="G8" s="6">
        <v>1.0476693813910736</v>
      </c>
      <c r="H8" s="6">
        <v>5.4386151273183164E-2</v>
      </c>
      <c r="I8" s="6">
        <v>0.72842847752759798</v>
      </c>
      <c r="J8" s="6">
        <v>5.4594090249491412E-2</v>
      </c>
      <c r="K8" s="6">
        <v>0.62444051952224611</v>
      </c>
      <c r="L8" s="6">
        <v>3.6868807010361611E-2</v>
      </c>
      <c r="M8" s="6">
        <v>0.65259306654898364</v>
      </c>
      <c r="N8" s="6">
        <v>6.1127684283864413E-2</v>
      </c>
      <c r="O8" s="6">
        <v>0.83894761987970978</v>
      </c>
      <c r="P8" s="6">
        <v>0.1849737965782188</v>
      </c>
      <c r="Q8" s="6">
        <v>0.75817159113954735</v>
      </c>
      <c r="R8" s="6">
        <v>2.9055873038636177E-2</v>
      </c>
      <c r="S8" s="6">
        <v>1.1106304317366373</v>
      </c>
      <c r="T8" s="6">
        <v>5.9642309744883742E-2</v>
      </c>
      <c r="U8" s="6">
        <v>1.4016717776623924</v>
      </c>
      <c r="V8" s="6">
        <v>0.17446086711227404</v>
      </c>
    </row>
    <row r="9" spans="1:68">
      <c r="B9" s="8" t="s">
        <v>24</v>
      </c>
      <c r="C9" s="6">
        <v>0.36602351706594949</v>
      </c>
      <c r="D9" s="6">
        <v>1.3565152546234457E-2</v>
      </c>
      <c r="E9" s="6">
        <v>1.7431413085509564</v>
      </c>
      <c r="F9" s="6">
        <v>9.3398143198049358E-2</v>
      </c>
      <c r="G9" s="6">
        <v>2.302212518952099</v>
      </c>
      <c r="H9" s="6">
        <v>0.1096532143843937</v>
      </c>
      <c r="I9" s="6">
        <v>1.7118534555132789</v>
      </c>
      <c r="J9" s="6">
        <v>0.10060590751988223</v>
      </c>
      <c r="K9" s="6">
        <v>1.3396158489746781</v>
      </c>
      <c r="L9" s="6">
        <v>8.9643027603056355E-2</v>
      </c>
      <c r="M9" s="6">
        <v>1.5110925372923587</v>
      </c>
      <c r="N9" s="6">
        <v>0.14768612895434052</v>
      </c>
      <c r="O9" s="6">
        <v>1.9646187040420007</v>
      </c>
      <c r="P9" s="6">
        <v>0.23489572348540894</v>
      </c>
      <c r="Q9" s="6">
        <v>1.7022325947800647</v>
      </c>
      <c r="R9" s="6">
        <v>6.8865917356605216E-2</v>
      </c>
      <c r="S9" s="6">
        <v>1.8481816844664698</v>
      </c>
      <c r="T9" s="6">
        <v>0.14521132045088572</v>
      </c>
      <c r="U9" s="6">
        <v>1.8422810319490377</v>
      </c>
      <c r="V9" s="6">
        <v>0.20361839909269364</v>
      </c>
    </row>
    <row r="10" spans="1:68">
      <c r="B10" s="8" t="s">
        <v>23</v>
      </c>
      <c r="C10" s="6">
        <v>0.19656012767339337</v>
      </c>
      <c r="D10" s="6">
        <v>4.3796121419669024E-3</v>
      </c>
      <c r="E10" s="6">
        <v>0.71455801789113293</v>
      </c>
      <c r="F10" s="6">
        <v>4.5297105553908368E-2</v>
      </c>
      <c r="G10" s="6">
        <v>1.4202804186279772</v>
      </c>
      <c r="H10" s="6">
        <v>0.11479438757740716</v>
      </c>
      <c r="I10" s="6">
        <v>0.91585692414590458</v>
      </c>
      <c r="J10" s="6">
        <v>5.5588414597503355E-2</v>
      </c>
      <c r="K10" s="6">
        <v>0.75356914217978876</v>
      </c>
      <c r="L10" s="6">
        <v>3.969604450518497E-2</v>
      </c>
      <c r="M10" s="6">
        <v>0.71575564271343162</v>
      </c>
      <c r="N10" s="6">
        <v>4.3786760214053221E-2</v>
      </c>
      <c r="O10" s="6">
        <v>0.87688877553317368</v>
      </c>
      <c r="P10" s="6">
        <v>9.5869332903365023E-2</v>
      </c>
      <c r="Q10" s="6">
        <v>0.76856557370815159</v>
      </c>
      <c r="R10" s="6">
        <v>2.3970686122238606E-2</v>
      </c>
      <c r="S10" s="6">
        <v>0.87234819007723741</v>
      </c>
      <c r="T10" s="6">
        <v>6.5311481725214837E-2</v>
      </c>
      <c r="U10" s="6">
        <v>0.79547577475903331</v>
      </c>
      <c r="V10" s="6">
        <v>7.3883232359223783E-2</v>
      </c>
    </row>
    <row r="11" spans="1:68">
      <c r="B11" s="8"/>
      <c r="C11" s="10">
        <f>SUM(C5:C10)</f>
        <v>1.006625334519156</v>
      </c>
      <c r="D11" s="10">
        <f t="shared" ref="D11:V11" si="0">SUM(D5:D10)</f>
        <v>8.5511138245884161E-2</v>
      </c>
      <c r="E11" s="10">
        <f t="shared" si="0"/>
        <v>8.0559259894508841</v>
      </c>
      <c r="F11" s="10">
        <f t="shared" si="0"/>
        <v>0.8920052492618773</v>
      </c>
      <c r="G11" s="10">
        <f t="shared" si="0"/>
        <v>12.658225343218129</v>
      </c>
      <c r="H11" s="10">
        <f t="shared" si="0"/>
        <v>0.77870104886558444</v>
      </c>
      <c r="I11" s="10">
        <f t="shared" si="0"/>
        <v>7.2358125785520961</v>
      </c>
      <c r="J11" s="10">
        <f t="shared" si="0"/>
        <v>0.51258582417829235</v>
      </c>
      <c r="K11" s="10">
        <f t="shared" si="0"/>
        <v>4.6139144376232037</v>
      </c>
      <c r="L11" s="10">
        <f t="shared" si="0"/>
        <v>0.33508116841788216</v>
      </c>
      <c r="M11" s="10">
        <f t="shared" si="0"/>
        <v>4.3599823871604011</v>
      </c>
      <c r="N11" s="10">
        <f t="shared" si="0"/>
        <v>0.46747255404363358</v>
      </c>
      <c r="O11" s="10">
        <f t="shared" si="0"/>
        <v>5.2227909722506043</v>
      </c>
      <c r="P11" s="10">
        <f t="shared" si="0"/>
        <v>0.93860783516439716</v>
      </c>
      <c r="Q11" s="10">
        <f t="shared" si="0"/>
        <v>4.7070476465218833</v>
      </c>
      <c r="R11" s="10">
        <f t="shared" si="0"/>
        <v>0.20137144463509243</v>
      </c>
      <c r="S11" s="10">
        <f>SUM(S5:S10)</f>
        <v>5.9616570954404482</v>
      </c>
      <c r="T11" s="10">
        <f t="shared" si="0"/>
        <v>0.41348855380142679</v>
      </c>
      <c r="U11" s="10">
        <f t="shared" si="0"/>
        <v>6.8628553667092582</v>
      </c>
      <c r="V11" s="10">
        <f t="shared" si="0"/>
        <v>0.6839808464006647</v>
      </c>
    </row>
    <row r="12" spans="1:68">
      <c r="A12" s="1" t="s">
        <v>12</v>
      </c>
      <c r="B12" s="9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68">
      <c r="B13" s="8" t="s">
        <v>26</v>
      </c>
      <c r="C13" s="6">
        <v>2.4361463689699323</v>
      </c>
      <c r="D13" s="6">
        <v>0.31901353300008245</v>
      </c>
      <c r="E13" s="6">
        <v>1.8296102782167949</v>
      </c>
      <c r="F13" s="6">
        <v>6.0017019313445309E-2</v>
      </c>
      <c r="G13" s="6">
        <v>1.9178325380351844</v>
      </c>
      <c r="H13" s="6">
        <v>0.11165852063225264</v>
      </c>
      <c r="I13" s="6">
        <v>2.0167826714990862</v>
      </c>
      <c r="J13" s="6">
        <v>0.15448064623131727</v>
      </c>
      <c r="K13" s="6">
        <v>2.2888439781244778</v>
      </c>
      <c r="L13" s="6">
        <v>0.10665637788122148</v>
      </c>
      <c r="M13" s="6">
        <v>2.1040880529386454</v>
      </c>
      <c r="N13" s="6">
        <v>4.431520954868045E-2</v>
      </c>
      <c r="O13" s="6">
        <v>2.3085661095268457</v>
      </c>
      <c r="P13" s="6">
        <v>0.17238806699479323</v>
      </c>
      <c r="Q13" s="6">
        <v>2.3479668974507293</v>
      </c>
      <c r="R13" s="6">
        <v>0.10712338186597604</v>
      </c>
      <c r="S13" s="6">
        <v>2.1939304549157934</v>
      </c>
      <c r="T13" s="6">
        <v>8.9455924654299968E-2</v>
      </c>
      <c r="U13" s="6">
        <v>2.4181125799851673</v>
      </c>
      <c r="V13" s="6">
        <v>0.29857210219941654</v>
      </c>
    </row>
    <row r="14" spans="1:68">
      <c r="B14" s="8" t="s">
        <v>25</v>
      </c>
      <c r="C14" s="6">
        <v>2.528177975219398</v>
      </c>
      <c r="D14" s="6">
        <v>0.25039839901600586</v>
      </c>
      <c r="E14" s="6">
        <v>2.2122508827138447</v>
      </c>
      <c r="F14" s="6">
        <v>9.6910547452659312E-2</v>
      </c>
      <c r="G14" s="6">
        <v>2.1712025702620594</v>
      </c>
      <c r="H14" s="6">
        <v>8.2280517863860189E-2</v>
      </c>
      <c r="I14" s="6">
        <v>2.5879546688565118</v>
      </c>
      <c r="J14" s="6">
        <v>0.18860119520544033</v>
      </c>
      <c r="K14" s="6">
        <v>2.8434684977575584</v>
      </c>
      <c r="L14" s="6">
        <v>0.13885263723126676</v>
      </c>
      <c r="M14" s="6">
        <v>2.7315534519764211</v>
      </c>
      <c r="N14" s="6">
        <v>0.14451181825953804</v>
      </c>
      <c r="O14" s="6">
        <v>2.7694568984930497</v>
      </c>
      <c r="P14" s="6">
        <v>0.24476321647024973</v>
      </c>
      <c r="Q14" s="6">
        <v>2.766147628143576</v>
      </c>
      <c r="R14" s="6">
        <v>0.14236062381098341</v>
      </c>
      <c r="S14" s="6">
        <v>2.621583733500398</v>
      </c>
      <c r="T14" s="6">
        <v>9.133351243842211E-2</v>
      </c>
      <c r="U14" s="6">
        <v>2.5477123779886548</v>
      </c>
      <c r="V14" s="6">
        <v>0.13017235336912686</v>
      </c>
    </row>
    <row r="15" spans="1:68">
      <c r="B15" s="8"/>
      <c r="C15" s="10">
        <f>SUM(C13:C14)</f>
        <v>4.9643243441893308</v>
      </c>
      <c r="D15" s="10">
        <f t="shared" ref="D15:V15" si="1">SUM(D13:D14)</f>
        <v>0.56941193201608831</v>
      </c>
      <c r="E15" s="10">
        <f t="shared" si="1"/>
        <v>4.0418611609306394</v>
      </c>
      <c r="F15" s="10">
        <f t="shared" si="1"/>
        <v>0.15692756676610461</v>
      </c>
      <c r="G15" s="10">
        <f t="shared" si="1"/>
        <v>4.089035108297244</v>
      </c>
      <c r="H15" s="10">
        <f t="shared" si="1"/>
        <v>0.19393903849611283</v>
      </c>
      <c r="I15" s="10">
        <f t="shared" si="1"/>
        <v>4.604737340355598</v>
      </c>
      <c r="J15" s="10">
        <f t="shared" si="1"/>
        <v>0.34308184143675757</v>
      </c>
      <c r="K15" s="10">
        <f t="shared" si="1"/>
        <v>5.1323124758820367</v>
      </c>
      <c r="L15" s="10">
        <f t="shared" si="1"/>
        <v>0.24550901511248824</v>
      </c>
      <c r="M15" s="10">
        <f t="shared" si="1"/>
        <v>4.8356415049150669</v>
      </c>
      <c r="N15" s="10">
        <f t="shared" si="1"/>
        <v>0.1888270278082185</v>
      </c>
      <c r="O15" s="10">
        <f t="shared" si="1"/>
        <v>5.0780230080198958</v>
      </c>
      <c r="P15" s="10">
        <f t="shared" si="1"/>
        <v>0.41715128346504293</v>
      </c>
      <c r="Q15" s="10">
        <f t="shared" si="1"/>
        <v>5.1141145255943048</v>
      </c>
      <c r="R15" s="10">
        <f>SUM(R13:R14)</f>
        <v>0.24948400567695944</v>
      </c>
      <c r="S15" s="10">
        <f>SUM(S13:S14)</f>
        <v>4.8155141884161914</v>
      </c>
      <c r="T15" s="10">
        <f t="shared" si="1"/>
        <v>0.18078943709272208</v>
      </c>
      <c r="U15" s="10">
        <f t="shared" si="1"/>
        <v>4.9658249579738225</v>
      </c>
      <c r="V15" s="10">
        <f t="shared" si="1"/>
        <v>0.4287444555685434</v>
      </c>
    </row>
    <row r="16" spans="1:68">
      <c r="A16" s="1" t="s">
        <v>13</v>
      </c>
      <c r="B16" s="9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>
      <c r="B17" s="8" t="s">
        <v>27</v>
      </c>
      <c r="C17" s="6">
        <v>24.489941705760302</v>
      </c>
      <c r="D17" s="6">
        <v>1.1821675514742422</v>
      </c>
      <c r="E17" s="6">
        <v>8.8230442095597912</v>
      </c>
      <c r="F17" s="6">
        <v>0.18674722019535264</v>
      </c>
      <c r="G17" s="6">
        <v>2.6160982842669194</v>
      </c>
      <c r="H17" s="6">
        <v>0.14509717808655703</v>
      </c>
      <c r="I17" s="6">
        <v>0.7093959809429059</v>
      </c>
      <c r="J17" s="6">
        <v>8.5252703942889585E-2</v>
      </c>
      <c r="K17" s="6">
        <v>0.26314630766638653</v>
      </c>
      <c r="L17" s="6">
        <v>1.8683605606085365E-2</v>
      </c>
      <c r="M17" s="6">
        <v>0.16875063538989576</v>
      </c>
      <c r="N17" s="6">
        <v>7.7445426201266584E-2</v>
      </c>
      <c r="O17" s="6">
        <v>7.5634433423156844E-2</v>
      </c>
      <c r="P17" s="6">
        <v>7.8383577385678586E-3</v>
      </c>
      <c r="Q17" s="6">
        <v>4.1075146952731581E-2</v>
      </c>
      <c r="R17" s="6">
        <v>9.7537563285138486E-3</v>
      </c>
      <c r="S17" s="6">
        <v>2.390356033041318E-2</v>
      </c>
      <c r="T17" s="6">
        <v>5.0158983551502499E-3</v>
      </c>
      <c r="U17" s="6">
        <v>2.2324204015973705E-2</v>
      </c>
      <c r="V17" s="6">
        <v>2.9572368491917553E-3</v>
      </c>
    </row>
    <row r="18" spans="1:22">
      <c r="B18" s="8" t="s">
        <v>28</v>
      </c>
      <c r="C18" s="6">
        <v>16.779392692090557</v>
      </c>
      <c r="D18" s="6">
        <v>0.63429665539727742</v>
      </c>
      <c r="E18" s="6">
        <v>14.960917349964197</v>
      </c>
      <c r="F18" s="6">
        <v>0.45071059989786255</v>
      </c>
      <c r="G18" s="6">
        <v>8.9270043899698983</v>
      </c>
      <c r="H18" s="6">
        <v>0.3454376352363564</v>
      </c>
      <c r="I18" s="6">
        <v>5.1741159253363502</v>
      </c>
      <c r="J18" s="6">
        <v>0.21241714034214759</v>
      </c>
      <c r="K18" s="6">
        <v>3.3047212179760286</v>
      </c>
      <c r="L18" s="6">
        <v>7.9584992175680921E-2</v>
      </c>
      <c r="M18" s="6">
        <v>1.9665777772704065</v>
      </c>
      <c r="N18" s="6">
        <v>0.22166877656168796</v>
      </c>
      <c r="O18" s="6">
        <v>0.66592027800870124</v>
      </c>
      <c r="P18" s="6">
        <v>1.8249523043802097E-2</v>
      </c>
      <c r="Q18" s="6">
        <v>0.20491676158962407</v>
      </c>
      <c r="R18" s="6">
        <v>1.2062006756897989E-2</v>
      </c>
      <c r="S18" s="6">
        <v>8.807223795462267E-2</v>
      </c>
      <c r="T18" s="6">
        <v>1.1381086111826016E-2</v>
      </c>
      <c r="U18" s="6">
        <v>5.7855161896669852E-2</v>
      </c>
      <c r="V18" s="6">
        <v>2.7091212728891814E-3</v>
      </c>
    </row>
    <row r="19" spans="1:22">
      <c r="B19" s="8" t="s">
        <v>29</v>
      </c>
      <c r="C19" s="6">
        <v>3.2024778420455933</v>
      </c>
      <c r="D19" s="6">
        <v>0.10004462406395428</v>
      </c>
      <c r="E19" s="6">
        <v>3.3844937386600487</v>
      </c>
      <c r="F19" s="6">
        <v>0.10381912566890814</v>
      </c>
      <c r="G19" s="6">
        <v>2.3649395447389261</v>
      </c>
      <c r="H19" s="6">
        <v>7.722633170571476E-2</v>
      </c>
      <c r="I19" s="6">
        <v>1.7280720591556589</v>
      </c>
      <c r="J19" s="6">
        <v>4.0365647510974718E-2</v>
      </c>
      <c r="K19" s="6">
        <v>1.4089963846705391</v>
      </c>
      <c r="L19" s="6">
        <v>1.7709388525645159E-2</v>
      </c>
      <c r="M19" s="6">
        <v>1.491296212086239</v>
      </c>
      <c r="N19" s="6">
        <v>0.42840474073334373</v>
      </c>
      <c r="O19" s="6">
        <v>0.78211192347105718</v>
      </c>
      <c r="P19" s="6">
        <v>3.2466570443474785E-2</v>
      </c>
      <c r="Q19" s="6">
        <v>0.52534727497366784</v>
      </c>
      <c r="R19" s="6">
        <v>1.8764841768037419E-2</v>
      </c>
      <c r="S19" s="6">
        <v>0.34952500353295102</v>
      </c>
      <c r="T19" s="6">
        <v>1.9887041107684762E-2</v>
      </c>
      <c r="U19" s="6">
        <v>0.22859558599362695</v>
      </c>
      <c r="V19" s="6">
        <v>1.2418593946829195E-2</v>
      </c>
    </row>
    <row r="20" spans="1:22">
      <c r="B20" s="8" t="s">
        <v>30</v>
      </c>
      <c r="C20" s="6">
        <v>6.3128389034297401</v>
      </c>
      <c r="D20" s="6">
        <v>0.21082599784708914</v>
      </c>
      <c r="E20" s="6">
        <v>6.0066350208341062</v>
      </c>
      <c r="F20" s="6">
        <v>0.23352419041437</v>
      </c>
      <c r="G20" s="6">
        <v>4.0476817860923147</v>
      </c>
      <c r="H20" s="6">
        <v>0.21403553687383714</v>
      </c>
      <c r="I20" s="6">
        <v>2.9080737764232283</v>
      </c>
      <c r="J20" s="6">
        <v>4.1121464040646524E-2</v>
      </c>
      <c r="K20" s="6">
        <v>2.4519221931630675</v>
      </c>
      <c r="L20" s="6">
        <v>5.7972964097757297E-2</v>
      </c>
      <c r="M20" s="6">
        <v>2.4123095074273202</v>
      </c>
      <c r="N20" s="6">
        <v>0.43855063777740272</v>
      </c>
      <c r="O20" s="6">
        <v>1.8934547200690817</v>
      </c>
      <c r="P20" s="6">
        <v>8.382106933770081E-2</v>
      </c>
      <c r="Q20" s="6">
        <v>1.8185876006413184</v>
      </c>
      <c r="R20" s="6">
        <v>5.0730636217097301E-2</v>
      </c>
      <c r="S20" s="6">
        <v>1.7086519171060002</v>
      </c>
      <c r="T20" s="6">
        <v>3.7642300233815429E-2</v>
      </c>
      <c r="U20" s="6">
        <v>1.5853722781562156</v>
      </c>
      <c r="V20" s="6">
        <v>1.4538007108192391E-2</v>
      </c>
    </row>
    <row r="21" spans="1:22">
      <c r="B21" s="8" t="s">
        <v>31</v>
      </c>
      <c r="C21" s="6">
        <v>11.172558277533643</v>
      </c>
      <c r="D21" s="6">
        <v>0.4929854078902331</v>
      </c>
      <c r="E21" s="6">
        <v>8.0789345466413849</v>
      </c>
      <c r="F21" s="6">
        <v>0.49172153824003134</v>
      </c>
      <c r="G21" s="6">
        <v>5.1730106117043313</v>
      </c>
      <c r="H21" s="6">
        <v>0.26636091782727228</v>
      </c>
      <c r="I21" s="6">
        <v>3.7673075901811011</v>
      </c>
      <c r="J21" s="6">
        <v>0.10274337392587599</v>
      </c>
      <c r="K21" s="6">
        <v>3.0507715127973869</v>
      </c>
      <c r="L21" s="6">
        <v>6.1714723788874749E-2</v>
      </c>
      <c r="M21" s="6">
        <v>2.0526333619699262</v>
      </c>
      <c r="N21" s="6">
        <v>5.8375070855880867E-2</v>
      </c>
      <c r="O21" s="6">
        <v>1.2339852329723049</v>
      </c>
      <c r="P21" s="6">
        <v>4.1046522440723876E-2</v>
      </c>
      <c r="Q21" s="6">
        <v>0.76451256806965273</v>
      </c>
      <c r="R21" s="6">
        <v>4.2207508684088853E-2</v>
      </c>
      <c r="S21" s="6">
        <v>0.4313618174305146</v>
      </c>
      <c r="T21" s="6">
        <v>2.8079070287041555E-2</v>
      </c>
      <c r="U21" s="6">
        <v>0.25096086025444037</v>
      </c>
      <c r="V21" s="6">
        <v>2.6659127897904623E-2</v>
      </c>
    </row>
    <row r="22" spans="1:22">
      <c r="B22" s="8" t="s">
        <v>32</v>
      </c>
      <c r="C22" s="6">
        <v>10.417870293833291</v>
      </c>
      <c r="D22" s="6">
        <v>0.35832758708837614</v>
      </c>
      <c r="E22" s="6">
        <v>10.003721099699554</v>
      </c>
      <c r="F22" s="6">
        <v>0.27881394182815877</v>
      </c>
      <c r="G22" s="6">
        <v>7.4249164025841061</v>
      </c>
      <c r="H22" s="6">
        <v>0.26689674479557468</v>
      </c>
      <c r="I22" s="6">
        <v>5.584646274645503</v>
      </c>
      <c r="J22" s="6">
        <v>8.6423642381582469E-2</v>
      </c>
      <c r="K22" s="6">
        <v>4.8798176188823987</v>
      </c>
      <c r="L22" s="6">
        <v>0.10002968829605724</v>
      </c>
      <c r="M22" s="6">
        <v>4.6074182452702539</v>
      </c>
      <c r="N22" s="6">
        <v>0.2711116287640839</v>
      </c>
      <c r="O22" s="6">
        <v>4.5275508125625477</v>
      </c>
      <c r="P22" s="6">
        <v>0.19928055369321976</v>
      </c>
      <c r="Q22" s="6">
        <v>5.0109547345693812</v>
      </c>
      <c r="R22" s="6">
        <v>0.13024874353388777</v>
      </c>
      <c r="S22" s="6">
        <v>6.0425841121755077</v>
      </c>
      <c r="T22" s="6">
        <v>0.11930702593927626</v>
      </c>
      <c r="U22" s="6">
        <v>6.8197725688209463</v>
      </c>
      <c r="V22" s="6">
        <v>0.10952598739653312</v>
      </c>
    </row>
    <row r="23" spans="1:22">
      <c r="B23" s="8" t="s">
        <v>33</v>
      </c>
      <c r="C23" s="6">
        <v>12.453400365296554</v>
      </c>
      <c r="D23" s="6">
        <v>0.5694477134529623</v>
      </c>
      <c r="E23" s="6">
        <v>9.0408001716614841</v>
      </c>
      <c r="F23" s="6">
        <v>0.42096670338218911</v>
      </c>
      <c r="G23" s="6">
        <v>6.0065240829149937</v>
      </c>
      <c r="H23" s="6">
        <v>0.23382872434483151</v>
      </c>
      <c r="I23" s="6">
        <v>4.2396954178742519</v>
      </c>
      <c r="J23" s="6">
        <v>5.4521703626471144E-2</v>
      </c>
      <c r="K23" s="6">
        <v>3.5146035563176099</v>
      </c>
      <c r="L23" s="6">
        <v>7.1659101210975781E-2</v>
      </c>
      <c r="M23" s="6">
        <v>2.6553345653289062</v>
      </c>
      <c r="N23" s="6">
        <v>3.9364180165544341E-2</v>
      </c>
      <c r="O23" s="6">
        <v>1.8878688589010535</v>
      </c>
      <c r="P23" s="6">
        <v>7.0173736524955732E-2</v>
      </c>
      <c r="Q23" s="6">
        <v>1.3372630991369681</v>
      </c>
      <c r="R23" s="6">
        <v>6.5877539423976977E-2</v>
      </c>
      <c r="S23" s="6">
        <v>0.86630096370548459</v>
      </c>
      <c r="T23" s="6">
        <v>4.2992856406903125E-2</v>
      </c>
      <c r="U23" s="6">
        <v>0.57729938146212278</v>
      </c>
      <c r="V23" s="6">
        <v>4.085570461746902E-2</v>
      </c>
    </row>
    <row r="24" spans="1:22">
      <c r="B24" s="8" t="s">
        <v>34</v>
      </c>
      <c r="C24" s="6">
        <v>2.5738096244371946</v>
      </c>
      <c r="D24" s="6">
        <v>0.10399328965006062</v>
      </c>
      <c r="E24" s="6">
        <v>1.8192081318447229</v>
      </c>
      <c r="F24" s="6">
        <v>4.9415710390594017E-2</v>
      </c>
      <c r="G24" s="6">
        <v>1.5416642546836317</v>
      </c>
      <c r="H24" s="6">
        <v>4.7750318853537713E-2</v>
      </c>
      <c r="I24" s="6">
        <v>1.2914102850467808</v>
      </c>
      <c r="J24" s="6">
        <v>2.8682208055499904E-2</v>
      </c>
      <c r="K24" s="6">
        <v>2.5109373297453215</v>
      </c>
      <c r="L24" s="6">
        <v>0.18422412539270297</v>
      </c>
      <c r="M24" s="6">
        <v>6.4155229628683799</v>
      </c>
      <c r="N24" s="6">
        <v>0.30424165483092275</v>
      </c>
      <c r="O24" s="6">
        <v>8.9756919976037768</v>
      </c>
      <c r="P24" s="6">
        <v>0.56765105557874351</v>
      </c>
      <c r="Q24" s="6">
        <v>10.069460165444257</v>
      </c>
      <c r="R24" s="6">
        <v>0.28976034110624616</v>
      </c>
      <c r="S24" s="6">
        <v>11.011952894097885</v>
      </c>
      <c r="T24" s="6">
        <v>0.26613265625088844</v>
      </c>
      <c r="U24" s="6">
        <v>11.887920136695096</v>
      </c>
      <c r="V24" s="6">
        <v>0.2123930600542015</v>
      </c>
    </row>
    <row r="25" spans="1:22">
      <c r="B25" s="8" t="s">
        <v>56</v>
      </c>
      <c r="C25" s="6">
        <v>0.79592493741414017</v>
      </c>
      <c r="D25" s="6">
        <v>2.8943351202481381E-2</v>
      </c>
      <c r="E25" s="6">
        <v>0.66910542830446373</v>
      </c>
      <c r="F25" s="6">
        <v>2.7078206951194634E-2</v>
      </c>
      <c r="G25" s="6">
        <v>0.52037588608889718</v>
      </c>
      <c r="H25" s="6">
        <v>2.8740340472781956E-2</v>
      </c>
      <c r="I25" s="6">
        <v>0.39617836923629618</v>
      </c>
      <c r="J25" s="6">
        <v>9.309493985790715E-3</v>
      </c>
      <c r="K25" s="6">
        <v>0.31925574134099854</v>
      </c>
      <c r="L25" s="6">
        <v>5.6006231777763239E-3</v>
      </c>
      <c r="M25" s="6">
        <v>0.28203091939983671</v>
      </c>
      <c r="N25" s="6">
        <v>1.107855806682144E-2</v>
      </c>
      <c r="O25" s="6">
        <v>0.27183243895721804</v>
      </c>
      <c r="P25" s="6">
        <v>1.457626840494314E-2</v>
      </c>
      <c r="Q25" s="6">
        <v>0.23196342581790172</v>
      </c>
      <c r="R25" s="6">
        <v>1.8150321018371027E-2</v>
      </c>
      <c r="S25" s="6">
        <v>0.20884075683615233</v>
      </c>
      <c r="T25" s="6">
        <v>1.3869459746180064E-3</v>
      </c>
      <c r="U25" s="6">
        <v>0.19056489439211866</v>
      </c>
      <c r="V25" s="6">
        <v>9.4370608311941627E-3</v>
      </c>
    </row>
    <row r="26" spans="1:22">
      <c r="B26" s="8" t="s">
        <v>35</v>
      </c>
      <c r="C26" s="6">
        <v>0.11655439412804143</v>
      </c>
      <c r="D26" s="6">
        <v>1.0429100910418026E-2</v>
      </c>
      <c r="E26" s="6">
        <v>6.8616167514124332E-2</v>
      </c>
      <c r="F26" s="6">
        <v>3.824003589985219E-3</v>
      </c>
      <c r="G26" s="6">
        <v>5.9811019735275167E-2</v>
      </c>
      <c r="H26" s="6">
        <v>6.5820104351505589E-3</v>
      </c>
      <c r="I26" s="6">
        <v>0.19517292046695373</v>
      </c>
      <c r="J26" s="6">
        <v>2.8194896173420404E-2</v>
      </c>
      <c r="K26" s="6">
        <v>1.2609705042021835</v>
      </c>
      <c r="L26" s="6">
        <v>7.7179467790285505E-2</v>
      </c>
      <c r="M26" s="6">
        <v>2.7638139726611204</v>
      </c>
      <c r="N26" s="6">
        <v>3.7888435546186552E-2</v>
      </c>
      <c r="O26" s="6">
        <v>3.4474322247819837</v>
      </c>
      <c r="P26" s="6">
        <v>2.8778905934487113E-2</v>
      </c>
      <c r="Q26" s="6">
        <v>3.831093197003157</v>
      </c>
      <c r="R26" s="6">
        <v>0.15384718473377992</v>
      </c>
      <c r="S26" s="6">
        <v>4.5098039688145928</v>
      </c>
      <c r="T26" s="6">
        <v>0.17985202504366077</v>
      </c>
      <c r="U26" s="6">
        <v>5.0642007127245598</v>
      </c>
      <c r="V26" s="6">
        <v>6.4285344250518656E-2</v>
      </c>
    </row>
    <row r="27" spans="1:22">
      <c r="B27" s="8" t="s">
        <v>37</v>
      </c>
      <c r="C27" s="6">
        <v>7.6405321659331702E-3</v>
      </c>
      <c r="D27" s="6">
        <v>7.9832260919306586E-4</v>
      </c>
      <c r="E27" s="6">
        <v>5.7580666308841844E-3</v>
      </c>
      <c r="F27" s="6">
        <v>1.3603102716719857E-3</v>
      </c>
      <c r="G27" s="6">
        <v>3.0851133786773794E-3</v>
      </c>
      <c r="H27" s="6">
        <v>4.2129480372572758E-4</v>
      </c>
      <c r="I27" s="6">
        <v>6.3729364954134393E-2</v>
      </c>
      <c r="J27" s="6">
        <v>8.3236798127567686E-3</v>
      </c>
      <c r="K27" s="6">
        <v>0.44608866805136632</v>
      </c>
      <c r="L27" s="6">
        <v>2.3575918054006977E-2</v>
      </c>
      <c r="M27" s="6">
        <v>0.90873182152711873</v>
      </c>
      <c r="N27" s="6">
        <v>4.0644812762864219E-2</v>
      </c>
      <c r="O27" s="6">
        <v>1.1921995096791307</v>
      </c>
      <c r="P27" s="6">
        <v>3.0010048046036575E-2</v>
      </c>
      <c r="Q27" s="6">
        <v>1.3738161659709536</v>
      </c>
      <c r="R27" s="6">
        <v>5.8345512744947849E-2</v>
      </c>
      <c r="S27" s="6">
        <v>1.6826799822325083</v>
      </c>
      <c r="T27" s="6">
        <v>6.4802088079116874E-2</v>
      </c>
      <c r="U27" s="6">
        <v>1.8507567821457747</v>
      </c>
      <c r="V27" s="6">
        <v>3.4394805225239952E-2</v>
      </c>
    </row>
    <row r="28" spans="1:22">
      <c r="B28" s="8" t="s">
        <v>36</v>
      </c>
      <c r="C28" s="6">
        <v>1.621381286169039E-2</v>
      </c>
      <c r="D28" s="6">
        <v>9.2252159610808719E-4</v>
      </c>
      <c r="E28" s="6">
        <v>6.7477666103950451E-2</v>
      </c>
      <c r="F28" s="6">
        <v>9.0577071782982424E-3</v>
      </c>
      <c r="G28" s="6">
        <v>6.2038910346537239E-2</v>
      </c>
      <c r="H28" s="6">
        <v>1.5791941940890241E-2</v>
      </c>
      <c r="I28" s="6">
        <v>4.1393950195543754E-2</v>
      </c>
      <c r="J28" s="6">
        <v>1.6580472967023152E-3</v>
      </c>
      <c r="K28" s="6">
        <v>8.0703005113181098E-2</v>
      </c>
      <c r="L28" s="6">
        <v>3.0263876425566955E-3</v>
      </c>
      <c r="M28" s="6">
        <v>0.13746251110101765</v>
      </c>
      <c r="N28" s="6">
        <v>1.1991984933543061E-2</v>
      </c>
      <c r="O28" s="6">
        <v>0.194606940332367</v>
      </c>
      <c r="P28" s="6">
        <v>1.1779412843409989E-2</v>
      </c>
      <c r="Q28" s="6">
        <v>0.23650513642988877</v>
      </c>
      <c r="R28" s="6">
        <v>1.1804053991193459E-2</v>
      </c>
      <c r="S28" s="6">
        <v>0.28893614489078051</v>
      </c>
      <c r="T28" s="6">
        <v>1.0589649958770575E-2</v>
      </c>
      <c r="U28" s="6">
        <v>0.29954623095512817</v>
      </c>
      <c r="V28" s="6">
        <v>7.5954167940826753E-3</v>
      </c>
    </row>
    <row r="29" spans="1:22">
      <c r="B29" s="8"/>
      <c r="C29" s="10">
        <f t="shared" ref="C29:V29" si="2">SUM(C17:C28)</f>
        <v>88.338623380996694</v>
      </c>
      <c r="D29" s="10">
        <f t="shared" si="2"/>
        <v>3.6931821231823965</v>
      </c>
      <c r="E29" s="10">
        <f t="shared" si="2"/>
        <v>62.928711597418705</v>
      </c>
      <c r="F29" s="10">
        <f t="shared" si="2"/>
        <v>2.2570392580086169</v>
      </c>
      <c r="G29" s="10">
        <f t="shared" si="2"/>
        <v>38.747150286504507</v>
      </c>
      <c r="H29" s="10">
        <f t="shared" si="2"/>
        <v>1.6481689753762301</v>
      </c>
      <c r="I29" s="10">
        <f t="shared" si="2"/>
        <v>26.099191914458711</v>
      </c>
      <c r="J29" s="10">
        <f t="shared" si="2"/>
        <v>0.69901400109475809</v>
      </c>
      <c r="K29" s="10">
        <f t="shared" si="2"/>
        <v>23.49193403992647</v>
      </c>
      <c r="L29" s="10">
        <f t="shared" si="2"/>
        <v>0.70096098575840493</v>
      </c>
      <c r="M29" s="10">
        <f t="shared" si="2"/>
        <v>25.86188249230042</v>
      </c>
      <c r="N29" s="10">
        <f t="shared" si="2"/>
        <v>1.9407659071995482</v>
      </c>
      <c r="O29" s="10">
        <f t="shared" si="2"/>
        <v>25.148289370762384</v>
      </c>
      <c r="P29" s="10">
        <f t="shared" si="2"/>
        <v>1.1056720240300653</v>
      </c>
      <c r="Q29" s="10">
        <f t="shared" si="2"/>
        <v>25.445495276599502</v>
      </c>
      <c r="R29" s="10">
        <f t="shared" si="2"/>
        <v>0.86155244630703842</v>
      </c>
      <c r="S29" s="10">
        <f t="shared" si="2"/>
        <v>27.212613359107412</v>
      </c>
      <c r="T29" s="10">
        <f t="shared" si="2"/>
        <v>0.78706864374875196</v>
      </c>
      <c r="U29" s="10">
        <f t="shared" si="2"/>
        <v>28.835168797512669</v>
      </c>
      <c r="V29" s="10">
        <f t="shared" si="2"/>
        <v>0.53776946624424626</v>
      </c>
    </row>
    <row r="30" spans="1:22">
      <c r="A30" s="1" t="s">
        <v>11</v>
      </c>
      <c r="B30" s="9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22">
      <c r="B31" s="8" t="s">
        <v>20</v>
      </c>
      <c r="C31" s="6">
        <v>3.7756460354339036E-2</v>
      </c>
      <c r="D31" s="6">
        <v>8.9589711572753781E-3</v>
      </c>
      <c r="E31" s="6">
        <v>0.12691984079481045</v>
      </c>
      <c r="F31" s="6">
        <v>3.2118785502515748E-2</v>
      </c>
      <c r="G31" s="6">
        <v>5.241383035984775E-2</v>
      </c>
      <c r="H31" s="6">
        <v>1.6770046612834388E-3</v>
      </c>
      <c r="I31" s="6">
        <v>9.468746544622092E-2</v>
      </c>
      <c r="J31" s="6">
        <v>5.3001692178385384E-3</v>
      </c>
      <c r="K31" s="6">
        <v>0.16101681403268239</v>
      </c>
      <c r="L31" s="6">
        <v>1.5552414006048077E-2</v>
      </c>
      <c r="M31" s="6">
        <v>9.8885248826874286E-2</v>
      </c>
      <c r="N31" s="6">
        <v>1.023289873159941E-2</v>
      </c>
      <c r="O31" s="6">
        <v>5.6319108638613766E-2</v>
      </c>
      <c r="P31" s="6">
        <v>3.0130383602020028E-3</v>
      </c>
      <c r="Q31" s="6">
        <v>7.9763932829706799E-2</v>
      </c>
      <c r="R31" s="6">
        <v>9.820248932614864E-3</v>
      </c>
      <c r="S31" s="6">
        <v>0.41125799084193843</v>
      </c>
      <c r="T31" s="6">
        <v>5.7017774416401053E-2</v>
      </c>
      <c r="U31" s="6">
        <v>0.67388586960808106</v>
      </c>
      <c r="V31" s="6">
        <v>3.4222158708514673E-2</v>
      </c>
    </row>
    <row r="32" spans="1:22">
      <c r="B32" s="8" t="s">
        <v>21</v>
      </c>
      <c r="C32" s="6">
        <v>3.7849143708350186E-2</v>
      </c>
      <c r="D32" s="6">
        <v>2.2167691273491909E-2</v>
      </c>
      <c r="E32" s="6">
        <v>5.3963569116277629E-2</v>
      </c>
      <c r="F32" s="6">
        <v>2.1685537416555648E-3</v>
      </c>
      <c r="G32" s="6">
        <v>3.3078852018698472E-2</v>
      </c>
      <c r="H32" s="6">
        <v>1.7849838047192684E-3</v>
      </c>
      <c r="I32" s="6">
        <v>1.8093353856542919E-2</v>
      </c>
      <c r="J32" s="6">
        <v>1.4080135178166859E-3</v>
      </c>
      <c r="K32" s="6">
        <v>1.3807399946900261E-2</v>
      </c>
      <c r="L32" s="6">
        <v>1.4537448964925296E-3</v>
      </c>
      <c r="M32" s="6">
        <v>5.4680890533424308E-2</v>
      </c>
      <c r="N32" s="6">
        <v>4.8236919500297869E-2</v>
      </c>
      <c r="O32" s="6">
        <v>1.9399291666577268E-2</v>
      </c>
      <c r="P32" s="6">
        <v>2.7064856681328596E-3</v>
      </c>
      <c r="Q32" s="6">
        <v>9.4913958470196624E-2</v>
      </c>
      <c r="R32" s="6">
        <v>1.8195540584657631E-2</v>
      </c>
      <c r="S32" s="6">
        <v>0.61898612453651014</v>
      </c>
      <c r="T32" s="6">
        <v>6.8280804794510444E-2</v>
      </c>
      <c r="U32" s="6">
        <v>1.5928619250520737</v>
      </c>
      <c r="V32" s="6">
        <v>0.14748993875662969</v>
      </c>
    </row>
    <row r="33" spans="1:68">
      <c r="B33" s="8" t="s">
        <v>22</v>
      </c>
      <c r="C33" s="6">
        <v>2.3287187139037067E-2</v>
      </c>
      <c r="D33" s="6">
        <v>1.6642488281401167E-3</v>
      </c>
      <c r="E33" s="6">
        <v>2.9868112856080892E-2</v>
      </c>
      <c r="F33" s="6">
        <v>1.3860569137048725E-3</v>
      </c>
      <c r="G33" s="6">
        <v>3.5331553814706325E-2</v>
      </c>
      <c r="H33" s="6">
        <v>2.8245978667540596E-4</v>
      </c>
      <c r="I33" s="6">
        <v>3.3020441448513765E-2</v>
      </c>
      <c r="J33" s="6">
        <v>2.2268789242683319E-3</v>
      </c>
      <c r="K33" s="6">
        <v>3.7672216377810729E-2</v>
      </c>
      <c r="L33" s="6">
        <v>1.3940209032844901E-3</v>
      </c>
      <c r="M33" s="6">
        <v>3.4463773983731294E-2</v>
      </c>
      <c r="N33" s="6">
        <v>3.9518933062265976E-3</v>
      </c>
      <c r="O33" s="6">
        <v>4.1889049088885424E-2</v>
      </c>
      <c r="P33" s="6">
        <v>5.2579422904469666E-3</v>
      </c>
      <c r="Q33" s="6">
        <v>0.12940101341915544</v>
      </c>
      <c r="R33" s="6">
        <v>1.6085884207133899E-2</v>
      </c>
      <c r="S33" s="6">
        <v>0.92873173451285185</v>
      </c>
      <c r="T33" s="6">
        <v>0.14651136812760518</v>
      </c>
      <c r="U33" s="6">
        <v>2.482110240520865</v>
      </c>
      <c r="V33" s="6">
        <v>0.36714111763280982</v>
      </c>
    </row>
    <row r="34" spans="1:68">
      <c r="B34" s="8" t="s">
        <v>24</v>
      </c>
      <c r="C34" s="6">
        <v>6.40353184336188E-3</v>
      </c>
      <c r="D34" s="6">
        <v>6.262257197754929E-4</v>
      </c>
      <c r="E34" s="6">
        <v>1.2394017867323569E-2</v>
      </c>
      <c r="F34" s="6">
        <v>1.4271716522519802E-3</v>
      </c>
      <c r="G34" s="6">
        <v>3.6677491753762927E-2</v>
      </c>
      <c r="H34" s="6">
        <v>6.0036572790516784E-3</v>
      </c>
      <c r="I34" s="6">
        <v>4.3048633873354801E-2</v>
      </c>
      <c r="J34" s="6">
        <v>6.3856917026973697E-3</v>
      </c>
      <c r="K34" s="6">
        <v>3.6992631059558509E-2</v>
      </c>
      <c r="L34" s="6">
        <v>5.6998857914427204E-3</v>
      </c>
      <c r="M34" s="6">
        <v>5.4636433967202851E-2</v>
      </c>
      <c r="N34" s="6">
        <v>7.8262567143860505E-3</v>
      </c>
      <c r="O34" s="6">
        <v>6.1922964652146223E-2</v>
      </c>
      <c r="P34" s="6">
        <v>9.4959759553170358E-3</v>
      </c>
      <c r="Q34" s="6">
        <v>9.9493495497692472E-2</v>
      </c>
      <c r="R34" s="6">
        <v>7.6660067464902233E-3</v>
      </c>
      <c r="S34" s="6">
        <v>0.41064183061532716</v>
      </c>
      <c r="T34" s="6">
        <v>9.5505461175513673E-2</v>
      </c>
      <c r="U34" s="6">
        <v>0.92431756062377968</v>
      </c>
      <c r="V34" s="6">
        <v>0.15840223257652566</v>
      </c>
    </row>
    <row r="35" spans="1:68">
      <c r="B35" s="8" t="s">
        <v>23</v>
      </c>
      <c r="C35" s="6">
        <v>4.6219355003020027E-3</v>
      </c>
      <c r="D35" s="6">
        <v>6.7302594596948932E-4</v>
      </c>
      <c r="E35" s="6">
        <v>2.6296876016409271E-3</v>
      </c>
      <c r="F35" s="6">
        <v>4.9909439694323062E-4</v>
      </c>
      <c r="G35" s="6">
        <v>8.9686492100182081E-3</v>
      </c>
      <c r="H35" s="6">
        <v>1.4517483323528443E-3</v>
      </c>
      <c r="I35" s="6">
        <v>1.3073938208141268E-2</v>
      </c>
      <c r="J35" s="6">
        <v>1.0136786977533048E-3</v>
      </c>
      <c r="K35" s="6">
        <v>1.1859633656168087E-2</v>
      </c>
      <c r="L35" s="6">
        <v>6.7767420734862705E-4</v>
      </c>
      <c r="M35" s="6">
        <v>1.8974556059259223E-2</v>
      </c>
      <c r="N35" s="6">
        <v>1.0358212392912026E-2</v>
      </c>
      <c r="O35" s="6">
        <v>9.8671090043792598E-3</v>
      </c>
      <c r="P35" s="6">
        <v>3.9244150808515266E-4</v>
      </c>
      <c r="Q35" s="6">
        <v>1.7968640716246397E-2</v>
      </c>
      <c r="R35" s="6">
        <v>3.2187782710405882E-3</v>
      </c>
      <c r="S35" s="6">
        <v>0.10104812979917759</v>
      </c>
      <c r="T35" s="6">
        <v>2.8960911245858666E-2</v>
      </c>
      <c r="U35" s="6">
        <v>0.17971529068939379</v>
      </c>
      <c r="V35" s="6">
        <v>3.1029737333792815E-2</v>
      </c>
    </row>
    <row r="36" spans="1:68">
      <c r="B36" s="8"/>
      <c r="C36" s="10">
        <f>SUM(C31:C35)</f>
        <v>0.10991825854539017</v>
      </c>
      <c r="D36" s="10">
        <f t="shared" ref="D36:V36" si="3">SUM(D31:D35)</f>
        <v>3.409016292465239E-2</v>
      </c>
      <c r="E36" s="10">
        <f t="shared" si="3"/>
        <v>0.2257752282361335</v>
      </c>
      <c r="F36" s="10">
        <f t="shared" si="3"/>
        <v>3.7599662207071401E-2</v>
      </c>
      <c r="G36" s="10">
        <f t="shared" si="3"/>
        <v>0.16647037715703369</v>
      </c>
      <c r="H36" s="10">
        <f t="shared" si="3"/>
        <v>1.1199853864082636E-2</v>
      </c>
      <c r="I36" s="10">
        <f t="shared" si="3"/>
        <v>0.20192383283277368</v>
      </c>
      <c r="J36" s="10">
        <f t="shared" si="3"/>
        <v>1.6334432060374229E-2</v>
      </c>
      <c r="K36" s="10">
        <f t="shared" si="3"/>
        <v>0.26134869507311997</v>
      </c>
      <c r="L36" s="10">
        <f t="shared" si="3"/>
        <v>2.477773980461645E-2</v>
      </c>
      <c r="M36" s="10">
        <f t="shared" si="3"/>
        <v>0.26164090337049195</v>
      </c>
      <c r="N36" s="10">
        <f t="shared" si="3"/>
        <v>8.0606180645421951E-2</v>
      </c>
      <c r="O36" s="10">
        <f t="shared" si="3"/>
        <v>0.18939752305060192</v>
      </c>
      <c r="P36" s="10">
        <f t="shared" si="3"/>
        <v>2.0865883782184017E-2</v>
      </c>
      <c r="Q36" s="10">
        <f t="shared" si="3"/>
        <v>0.42154104093299771</v>
      </c>
      <c r="R36" s="10">
        <f t="shared" si="3"/>
        <v>5.4986458741937201E-2</v>
      </c>
      <c r="S36" s="10">
        <f t="shared" si="3"/>
        <v>2.470665810305805</v>
      </c>
      <c r="T36" s="10">
        <f t="shared" si="3"/>
        <v>0.39627631975988903</v>
      </c>
      <c r="U36" s="10">
        <f t="shared" si="3"/>
        <v>5.8528908864941931</v>
      </c>
      <c r="V36" s="10">
        <f t="shared" si="3"/>
        <v>0.73828518500827256</v>
      </c>
    </row>
    <row r="37" spans="1:68">
      <c r="A37" s="1" t="s">
        <v>14</v>
      </c>
      <c r="B37" s="9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spans="1:68">
      <c r="B38" s="8" t="s">
        <v>38</v>
      </c>
      <c r="C38" s="6">
        <v>1.2730176173476854E-2</v>
      </c>
      <c r="D38" s="6">
        <v>1.3224517492706929E-3</v>
      </c>
      <c r="E38" s="6">
        <v>0.11526003432823521</v>
      </c>
      <c r="F38" s="6">
        <v>1.265766393037813E-2</v>
      </c>
      <c r="G38" s="6">
        <v>0.21464171247808617</v>
      </c>
      <c r="H38" s="6">
        <v>1.4328829753702088E-2</v>
      </c>
      <c r="I38" s="6">
        <v>0.20813699275346964</v>
      </c>
      <c r="J38" s="6">
        <v>8.4726897110620272E-3</v>
      </c>
      <c r="K38" s="6">
        <v>0.17429454579354167</v>
      </c>
      <c r="L38" s="6">
        <v>4.7503030144787572E-2</v>
      </c>
      <c r="M38" s="6">
        <v>0.12363309134063738</v>
      </c>
      <c r="N38" s="6">
        <v>6.7478991110589024E-3</v>
      </c>
      <c r="O38" s="6">
        <v>9.2088405831335624E-2</v>
      </c>
      <c r="P38" s="6">
        <v>6.5531210513030923E-3</v>
      </c>
      <c r="Q38" s="6">
        <v>7.5243094929522844E-2</v>
      </c>
      <c r="R38" s="6">
        <v>1.3864169809200075E-3</v>
      </c>
      <c r="S38" s="6">
        <v>5.8077791918815729E-2</v>
      </c>
      <c r="T38" s="6">
        <v>3.1739087384975747E-3</v>
      </c>
      <c r="U38" s="6">
        <v>3.0017264656733204E-2</v>
      </c>
      <c r="V38" s="6">
        <v>3.7637147701363744E-3</v>
      </c>
    </row>
    <row r="39" spans="1:68">
      <c r="B39" s="8" t="s">
        <v>39</v>
      </c>
      <c r="C39" s="6">
        <v>3.3352894441730653E-2</v>
      </c>
      <c r="D39" s="6">
        <v>4.6199710517828849E-3</v>
      </c>
      <c r="E39" s="6">
        <v>0.50263246074639767</v>
      </c>
      <c r="F39" s="6">
        <v>6.1988383917843178E-2</v>
      </c>
      <c r="G39" s="6">
        <v>1.5686137621236775</v>
      </c>
      <c r="H39" s="6">
        <v>0.10533282517433729</v>
      </c>
      <c r="I39" s="6">
        <v>2.0985678561453733</v>
      </c>
      <c r="J39" s="6">
        <v>5.3135515602464288E-2</v>
      </c>
      <c r="K39" s="6">
        <v>2.1124598370140566</v>
      </c>
      <c r="L39" s="6">
        <v>0.11632689399959746</v>
      </c>
      <c r="M39" s="6">
        <v>1.8865905642947141</v>
      </c>
      <c r="N39" s="6">
        <v>5.0950118005884407E-2</v>
      </c>
      <c r="O39" s="6">
        <v>1.7334568839163269</v>
      </c>
      <c r="P39" s="6">
        <v>6.7361691894587739E-2</v>
      </c>
      <c r="Q39" s="6">
        <v>1.4943354082450626</v>
      </c>
      <c r="R39" s="6">
        <v>4.1543399892627682E-2</v>
      </c>
      <c r="S39" s="6">
        <v>1.1447625568829918</v>
      </c>
      <c r="T39" s="6">
        <v>2.5771561464717967E-2</v>
      </c>
      <c r="U39" s="6">
        <v>0.90385632223546919</v>
      </c>
      <c r="V39" s="6">
        <v>6.3088806410071779E-2</v>
      </c>
    </row>
    <row r="40" spans="1:68">
      <c r="B40" s="8" t="s">
        <v>40</v>
      </c>
      <c r="C40" s="6">
        <v>1.3787486406728593E-2</v>
      </c>
      <c r="D40" s="6">
        <v>1.8875671715490978E-3</v>
      </c>
      <c r="E40" s="6">
        <v>0.11797595512987109</v>
      </c>
      <c r="F40" s="6">
        <v>7.3459598632178167E-3</v>
      </c>
      <c r="G40" s="6">
        <v>0.31378973435199253</v>
      </c>
      <c r="H40" s="6">
        <v>2.2589007823971906E-2</v>
      </c>
      <c r="I40" s="6">
        <v>0.44043530779260781</v>
      </c>
      <c r="J40" s="6">
        <v>1.2983737302273474E-2</v>
      </c>
      <c r="K40" s="6">
        <v>0.42778449148247111</v>
      </c>
      <c r="L40" s="6">
        <v>3.7169873856078763E-2</v>
      </c>
      <c r="M40" s="6">
        <v>0.38729829784868997</v>
      </c>
      <c r="N40" s="6">
        <v>2.0781168966767818E-2</v>
      </c>
      <c r="O40" s="6">
        <v>0.40225509308405066</v>
      </c>
      <c r="P40" s="6">
        <v>1.9035877276306915E-2</v>
      </c>
      <c r="Q40" s="6">
        <v>0.42350695640108998</v>
      </c>
      <c r="R40" s="6">
        <v>1.3458615638158693E-2</v>
      </c>
      <c r="S40" s="6">
        <v>0.36714368362538097</v>
      </c>
      <c r="T40" s="6">
        <v>1.0722295983917015E-2</v>
      </c>
      <c r="U40" s="6">
        <v>0.31446327694050735</v>
      </c>
      <c r="V40" s="6">
        <v>3.2743207659579068E-2</v>
      </c>
    </row>
    <row r="41" spans="1:68">
      <c r="B41" s="8" t="s">
        <v>41</v>
      </c>
      <c r="C41" s="6">
        <v>5.946918679377191E-2</v>
      </c>
      <c r="D41" s="6">
        <v>7.2472198641799768E-3</v>
      </c>
      <c r="E41" s="6">
        <v>0.73655179053797259</v>
      </c>
      <c r="F41" s="6">
        <v>8.9381083670904193E-2</v>
      </c>
      <c r="G41" s="6">
        <v>3.6916299884745678</v>
      </c>
      <c r="H41" s="6">
        <v>0.25009707021513644</v>
      </c>
      <c r="I41" s="6">
        <v>6.4007030116535466</v>
      </c>
      <c r="J41" s="6">
        <v>0.25595552863530047</v>
      </c>
      <c r="K41" s="6">
        <v>7.03245551519427</v>
      </c>
      <c r="L41" s="6">
        <v>4.3882740677050329E-2</v>
      </c>
      <c r="M41" s="6">
        <v>6.8549600029959787</v>
      </c>
      <c r="N41" s="6">
        <v>7.2259136531246035E-2</v>
      </c>
      <c r="O41" s="6">
        <v>6.9031439327300861</v>
      </c>
      <c r="P41" s="6">
        <v>0.20732167437771659</v>
      </c>
      <c r="Q41" s="6">
        <v>6.7690751816157899</v>
      </c>
      <c r="R41" s="6">
        <v>0.18528110807226258</v>
      </c>
      <c r="S41" s="6">
        <v>6.1419882563117847</v>
      </c>
      <c r="T41" s="6">
        <v>8.0954480899492823E-2</v>
      </c>
      <c r="U41" s="6">
        <v>5.6222603433184402</v>
      </c>
      <c r="V41" s="6">
        <v>0.17507439195196767</v>
      </c>
    </row>
    <row r="42" spans="1:68">
      <c r="B42" s="8" t="s">
        <v>42</v>
      </c>
      <c r="C42" s="6">
        <v>6.6751146064416428E-3</v>
      </c>
      <c r="D42" s="6">
        <v>7.1175381313852556E-4</v>
      </c>
      <c r="E42" s="6">
        <v>9.0082639147816765E-2</v>
      </c>
      <c r="F42" s="6">
        <v>1.0643053933286418E-2</v>
      </c>
      <c r="G42" s="6">
        <v>0.25639708303728298</v>
      </c>
      <c r="H42" s="6">
        <v>2.0433661782900459E-2</v>
      </c>
      <c r="I42" s="6">
        <v>0.43127691676248125</v>
      </c>
      <c r="J42" s="6">
        <v>1.0901599427447242E-2</v>
      </c>
      <c r="K42" s="6">
        <v>0.48883317866463322</v>
      </c>
      <c r="L42" s="6">
        <v>0.10669674591599984</v>
      </c>
      <c r="M42" s="6">
        <v>0.50297655583359291</v>
      </c>
      <c r="N42" s="6">
        <v>5.7084236006743347E-3</v>
      </c>
      <c r="O42" s="6">
        <v>0.53256300946601232</v>
      </c>
      <c r="P42" s="6">
        <v>2.7828169383119244E-2</v>
      </c>
      <c r="Q42" s="6">
        <v>0.5405914477810112</v>
      </c>
      <c r="R42" s="6">
        <v>1.7878031387634327E-2</v>
      </c>
      <c r="S42" s="6">
        <v>0.51057022624583259</v>
      </c>
      <c r="T42" s="6">
        <v>2.2859988460616005E-2</v>
      </c>
      <c r="U42" s="6">
        <v>0.46402233573726398</v>
      </c>
      <c r="V42" s="6">
        <v>3.6433088035594453E-2</v>
      </c>
    </row>
    <row r="43" spans="1:68">
      <c r="B43" s="8" t="s">
        <v>43</v>
      </c>
      <c r="C43" s="6">
        <v>0.27795822574705509</v>
      </c>
      <c r="D43" s="6">
        <v>1.183319071882972E-2</v>
      </c>
      <c r="E43" s="6">
        <v>1.6132545687348034</v>
      </c>
      <c r="F43" s="6">
        <v>0.16964905928877089</v>
      </c>
      <c r="G43" s="6">
        <v>7.145205689275528</v>
      </c>
      <c r="H43" s="6">
        <v>0.50336128814571568</v>
      </c>
      <c r="I43" s="6">
        <v>15.368213417645263</v>
      </c>
      <c r="J43" s="6">
        <v>0.95884896034860334</v>
      </c>
      <c r="K43" s="6">
        <v>18.181501864855054</v>
      </c>
      <c r="L43" s="6">
        <v>4.7247832739370089E-2</v>
      </c>
      <c r="M43" s="6">
        <v>17.93884771575096</v>
      </c>
      <c r="N43" s="6">
        <v>0.24900237338766873</v>
      </c>
      <c r="O43" s="6">
        <v>17.575703075769525</v>
      </c>
      <c r="P43" s="6">
        <v>0.33951531901850568</v>
      </c>
      <c r="Q43" s="6">
        <v>17.138618175927384</v>
      </c>
      <c r="R43" s="6">
        <v>0.59352483188162308</v>
      </c>
      <c r="S43" s="6">
        <v>15.629310512858693</v>
      </c>
      <c r="T43" s="6">
        <v>0.47331752441079339</v>
      </c>
      <c r="U43" s="6">
        <v>14.430607970577626</v>
      </c>
      <c r="V43" s="6">
        <v>0.52669019582836485</v>
      </c>
    </row>
    <row r="44" spans="1:68">
      <c r="B44" s="8" t="s">
        <v>44</v>
      </c>
      <c r="C44" s="6">
        <v>1.2540065159454517E-2</v>
      </c>
      <c r="D44" s="6">
        <v>1.2530154509761474E-3</v>
      </c>
      <c r="E44" s="6">
        <v>0.11505792329346862</v>
      </c>
      <c r="F44" s="6">
        <v>2.5068873337303157E-3</v>
      </c>
      <c r="G44" s="6">
        <v>0.26569992891485555</v>
      </c>
      <c r="H44" s="6">
        <v>3.1349352413040606E-2</v>
      </c>
      <c r="I44" s="6">
        <v>0.49227620383190268</v>
      </c>
      <c r="J44" s="6">
        <v>3.6453348187713279E-2</v>
      </c>
      <c r="K44" s="6">
        <v>0.64187658033459449</v>
      </c>
      <c r="L44" s="6">
        <v>0</v>
      </c>
      <c r="M44" s="6">
        <v>0.65436484377605242</v>
      </c>
      <c r="N44" s="6">
        <v>8.9131475788177678E-3</v>
      </c>
      <c r="O44" s="6">
        <v>0.68837546153765605</v>
      </c>
      <c r="P44" s="6">
        <v>3.5340336889945312E-2</v>
      </c>
      <c r="Q44" s="6">
        <v>0.7021792563752175</v>
      </c>
      <c r="R44" s="6">
        <v>2.8371619020173152E-2</v>
      </c>
      <c r="S44" s="6">
        <v>0.66498643763014353</v>
      </c>
      <c r="T44" s="6">
        <v>2.6881471830654893E-2</v>
      </c>
      <c r="U44" s="6">
        <v>0.60630639949705045</v>
      </c>
      <c r="V44" s="6">
        <v>4.8087319840081522E-2</v>
      </c>
    </row>
    <row r="45" spans="1:68">
      <c r="B45" s="8" t="s">
        <v>45</v>
      </c>
      <c r="C45" s="6">
        <v>0.20402186332640662</v>
      </c>
      <c r="D45" s="6">
        <v>5.7701332854368194E-3</v>
      </c>
      <c r="E45" s="6">
        <v>1.7597863892304739</v>
      </c>
      <c r="F45" s="6">
        <v>0.16445826862417004</v>
      </c>
      <c r="G45" s="6">
        <v>4.293446126013813</v>
      </c>
      <c r="H45" s="6">
        <v>0.26167914859238872</v>
      </c>
      <c r="I45" s="6">
        <v>7.8869357877757746</v>
      </c>
      <c r="J45" s="6">
        <v>0.56886120586567157</v>
      </c>
      <c r="K45" s="6">
        <v>9.9890509819686333</v>
      </c>
      <c r="L45" s="6">
        <v>0.12694672140597757</v>
      </c>
      <c r="M45" s="6">
        <v>10.271113836788968</v>
      </c>
      <c r="N45" s="6">
        <v>0.29983185451896888</v>
      </c>
      <c r="O45" s="6">
        <v>10.270690934086696</v>
      </c>
      <c r="P45" s="6">
        <v>0.36312389213192975</v>
      </c>
      <c r="Q45" s="6">
        <v>10.542555948884694</v>
      </c>
      <c r="R45" s="6">
        <v>0.35936318573269593</v>
      </c>
      <c r="S45" s="6">
        <v>9.8316463304991899</v>
      </c>
      <c r="T45" s="6">
        <v>0.25945338587790767</v>
      </c>
      <c r="U45" s="6">
        <v>8.8787093991092441</v>
      </c>
      <c r="V45" s="6">
        <v>0.31219965772789465</v>
      </c>
    </row>
    <row r="46" spans="1:68">
      <c r="B46" s="8" t="s">
        <v>46</v>
      </c>
      <c r="C46" s="6">
        <v>9.2949206028100119E-3</v>
      </c>
      <c r="D46" s="6">
        <v>1.5505388275273042E-3</v>
      </c>
      <c r="E46" s="6">
        <v>8.0534973912329028E-2</v>
      </c>
      <c r="F46" s="6">
        <v>1.7742487006813346E-2</v>
      </c>
      <c r="G46" s="6">
        <v>0.11973163351318662</v>
      </c>
      <c r="H46" s="6">
        <v>4.2619695192362252E-3</v>
      </c>
      <c r="I46" s="6">
        <v>0.16557091796922294</v>
      </c>
      <c r="J46" s="6">
        <v>9.604057521236227E-3</v>
      </c>
      <c r="K46" s="6">
        <v>0.19648233866183126</v>
      </c>
      <c r="L46" s="6">
        <v>0.16526800745768042</v>
      </c>
      <c r="M46" s="6">
        <v>0.24417475267002883</v>
      </c>
      <c r="N46" s="6">
        <v>3.2964692065461106E-2</v>
      </c>
      <c r="O46" s="6">
        <v>0.21914443127855826</v>
      </c>
      <c r="P46" s="6">
        <v>1.0885838949612722E-2</v>
      </c>
      <c r="Q46" s="6">
        <v>0.23927953407090985</v>
      </c>
      <c r="R46" s="6">
        <v>8.643918852437071E-3</v>
      </c>
      <c r="S46" s="6">
        <v>0.2381546033907308</v>
      </c>
      <c r="T46" s="6">
        <v>1.2882206289502558E-2</v>
      </c>
      <c r="U46" s="6">
        <v>0.21931605977291871</v>
      </c>
      <c r="V46" s="6">
        <v>1.2916469996653218E-2</v>
      </c>
    </row>
    <row r="47" spans="1:68">
      <c r="B47" s="8" t="s">
        <v>47</v>
      </c>
      <c r="C47" s="6">
        <v>0.14530189773132232</v>
      </c>
      <c r="D47" s="6">
        <v>1.5458868195969208E-2</v>
      </c>
      <c r="E47" s="6">
        <v>1.2238220725815829</v>
      </c>
      <c r="F47" s="6">
        <v>8.570829107629975E-2</v>
      </c>
      <c r="G47" s="6">
        <v>1.9867982563627631</v>
      </c>
      <c r="H47" s="6">
        <v>0.14889962486419758</v>
      </c>
      <c r="I47" s="6">
        <v>2.5920637229066648</v>
      </c>
      <c r="J47" s="6">
        <v>0.20179486482744616</v>
      </c>
      <c r="K47" s="6">
        <v>2.8768108382117705</v>
      </c>
      <c r="L47" s="6">
        <v>0</v>
      </c>
      <c r="M47" s="6">
        <v>2.9137573733700801</v>
      </c>
      <c r="N47" s="6">
        <v>0.14829748232285167</v>
      </c>
      <c r="O47" s="6">
        <v>2.9360301839770817</v>
      </c>
      <c r="P47" s="6">
        <v>0.10976192305565652</v>
      </c>
      <c r="Q47" s="6">
        <v>3.2293558344603843</v>
      </c>
      <c r="R47" s="6">
        <v>9.4590772398362541E-2</v>
      </c>
      <c r="S47" s="6">
        <v>3.2025268853559403</v>
      </c>
      <c r="T47" s="6">
        <v>0.10967549668756228</v>
      </c>
      <c r="U47" s="6">
        <v>2.9041605948079297</v>
      </c>
      <c r="V47" s="6">
        <v>9.4203853673287916E-2</v>
      </c>
    </row>
    <row r="48" spans="1:68">
      <c r="A48"/>
      <c r="B48" s="8" t="s">
        <v>58</v>
      </c>
      <c r="C48" s="6">
        <v>7.3131492841991075E-3</v>
      </c>
      <c r="D48" s="6">
        <v>1.4854844136614881E-3</v>
      </c>
      <c r="E48" s="6">
        <v>1.7342851178514411</v>
      </c>
      <c r="F48" s="6">
        <v>0.10554164193054462</v>
      </c>
      <c r="G48" s="6">
        <v>2.3208295347175678</v>
      </c>
      <c r="H48" s="6">
        <v>0.1754034686128231</v>
      </c>
      <c r="I48" s="6">
        <v>2.0328265466448623</v>
      </c>
      <c r="J48" s="6">
        <v>6.5716873267723949E-2</v>
      </c>
      <c r="K48" s="6">
        <v>1.8536724805979801</v>
      </c>
      <c r="L48" s="6">
        <v>2.2237980727006071E-2</v>
      </c>
      <c r="M48" s="6">
        <v>1.8669791469656911</v>
      </c>
      <c r="N48" s="6">
        <v>4.8701593099149017E-2</v>
      </c>
      <c r="O48" s="6">
        <v>1.9039738013769252</v>
      </c>
      <c r="P48" s="6">
        <v>7.9085168798124869E-2</v>
      </c>
      <c r="Q48" s="6">
        <v>2.0664531967560889</v>
      </c>
      <c r="R48" s="6">
        <v>4.7079134048266157E-2</v>
      </c>
      <c r="S48" s="6">
        <v>2.0672235783546045</v>
      </c>
      <c r="T48" s="6">
        <v>4.321907386554194E-2</v>
      </c>
      <c r="U48" s="6">
        <v>1.8239529370630065</v>
      </c>
      <c r="V48" s="6">
        <v>5.9581296247060961E-2</v>
      </c>
      <c r="W48" s="6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</row>
    <row r="49" spans="1:68">
      <c r="B49" s="8" t="s">
        <v>48</v>
      </c>
      <c r="C49" s="6">
        <v>0.20816432071038551</v>
      </c>
      <c r="D49" s="6">
        <v>7.5229162896620636E-3</v>
      </c>
      <c r="E49" s="6">
        <v>0.71845543486942909</v>
      </c>
      <c r="F49" s="6">
        <v>5.4955539400681458E-2</v>
      </c>
      <c r="G49" s="6">
        <v>0.99126663876966559</v>
      </c>
      <c r="H49" s="6">
        <v>7.864878767449493E-2</v>
      </c>
      <c r="I49" s="6">
        <v>0.88693204877447029</v>
      </c>
      <c r="J49" s="6">
        <v>3.3169032045021252E-2</v>
      </c>
      <c r="K49" s="6">
        <v>0.80642315954549781</v>
      </c>
      <c r="L49" s="6">
        <v>9.4725266604069366E-2</v>
      </c>
      <c r="M49" s="6">
        <v>0.80785200751980124</v>
      </c>
      <c r="N49" s="6">
        <v>3.0189824161648834E-2</v>
      </c>
      <c r="O49" s="6">
        <v>0.82742133214886215</v>
      </c>
      <c r="P49" s="6">
        <v>2.9534209869434551E-2</v>
      </c>
      <c r="Q49" s="6">
        <v>0.91831846063761791</v>
      </c>
      <c r="R49" s="6">
        <v>2.122223894222237E-2</v>
      </c>
      <c r="S49" s="6">
        <v>0.91958103561810633</v>
      </c>
      <c r="T49" s="6">
        <v>1.9242840853641981E-2</v>
      </c>
      <c r="U49" s="6">
        <v>0.80970982409162473</v>
      </c>
      <c r="V49" s="6">
        <v>2.7272126121969657E-2</v>
      </c>
    </row>
    <row r="50" spans="1:68">
      <c r="B50" s="8" t="s">
        <v>49</v>
      </c>
      <c r="C50" s="6">
        <v>0.23489384626770105</v>
      </c>
      <c r="D50" s="6">
        <v>3.6264694958406253E-3</v>
      </c>
      <c r="E50" s="6">
        <v>2.2590911140128678</v>
      </c>
      <c r="F50" s="6">
        <v>0.15160780089523793</v>
      </c>
      <c r="G50" s="6">
        <v>4.183997313866203</v>
      </c>
      <c r="H50" s="6">
        <v>0.24883162162400058</v>
      </c>
      <c r="I50" s="6">
        <v>4.1790173922410743</v>
      </c>
      <c r="J50" s="6">
        <v>0.18352195061329751</v>
      </c>
      <c r="K50" s="6">
        <v>3.7056981654353183</v>
      </c>
      <c r="L50" s="6">
        <v>2.1078428276825198E-2</v>
      </c>
      <c r="M50" s="6">
        <v>3.5872296020249204</v>
      </c>
      <c r="N50" s="6">
        <v>3.1269549052042135E-2</v>
      </c>
      <c r="O50" s="6">
        <v>3.7331098632782345</v>
      </c>
      <c r="P50" s="6">
        <v>0.20186978242815756</v>
      </c>
      <c r="Q50" s="6">
        <v>3.8251423176721451</v>
      </c>
      <c r="R50" s="6">
        <v>0.13431372014645176</v>
      </c>
      <c r="S50" s="6">
        <v>3.5453375293552574</v>
      </c>
      <c r="T50" s="6">
        <v>2.3148438057453723E-2</v>
      </c>
      <c r="U50" s="6">
        <v>3.1343466590086564</v>
      </c>
      <c r="V50" s="6">
        <v>0.1716439571832219</v>
      </c>
    </row>
    <row r="51" spans="1:68">
      <c r="B51" s="8" t="s">
        <v>50</v>
      </c>
      <c r="C51" s="6">
        <v>0.59395343435290149</v>
      </c>
      <c r="D51" s="6">
        <v>4.7006454179266965E-2</v>
      </c>
      <c r="E51" s="6">
        <v>4.4617533380849634</v>
      </c>
      <c r="F51" s="6">
        <v>0.31031636960118775</v>
      </c>
      <c r="G51" s="6">
        <v>7.2672546433934109</v>
      </c>
      <c r="H51" s="6">
        <v>0.35276073442508604</v>
      </c>
      <c r="I51" s="6">
        <v>8.2358586804764826</v>
      </c>
      <c r="J51" s="6">
        <v>0.35121756344499933</v>
      </c>
      <c r="K51" s="6">
        <v>7.5767896070065346</v>
      </c>
      <c r="L51" s="6">
        <v>6.9001759375258959E-2</v>
      </c>
      <c r="M51" s="6">
        <v>6.9637853107734049</v>
      </c>
      <c r="N51" s="6">
        <v>8.9676659299304254E-2</v>
      </c>
      <c r="O51" s="6">
        <v>6.9489086305546266</v>
      </c>
      <c r="P51" s="6">
        <v>0.41847950814313073</v>
      </c>
      <c r="Q51" s="6">
        <v>6.9985216185650261</v>
      </c>
      <c r="R51" s="6">
        <v>0.23183070292990562</v>
      </c>
      <c r="S51" s="6">
        <v>6.40030954828599</v>
      </c>
      <c r="T51" s="6">
        <v>6.3617105855091019E-2</v>
      </c>
      <c r="U51" s="6">
        <v>5.5317690973196019</v>
      </c>
      <c r="V51" s="6">
        <v>0.31797957249784331</v>
      </c>
    </row>
    <row r="52" spans="1:68">
      <c r="B52" s="8" t="s">
        <v>51</v>
      </c>
      <c r="C52" s="6">
        <v>0.92988858460822432</v>
      </c>
      <c r="D52" s="6">
        <v>7.2473080389991007E-2</v>
      </c>
      <c r="E52" s="6">
        <v>5.3734654815702498</v>
      </c>
      <c r="F52" s="6">
        <v>0.27665361478285805</v>
      </c>
      <c r="G52" s="6">
        <v>6.1167522416162088</v>
      </c>
      <c r="H52" s="6">
        <v>0.30513336683168457</v>
      </c>
      <c r="I52" s="6">
        <v>6.6132884638856284</v>
      </c>
      <c r="J52" s="6">
        <v>0.41356470303332193</v>
      </c>
      <c r="K52" s="6">
        <v>6.4107392551736941</v>
      </c>
      <c r="L52" s="6">
        <v>7.3455352629713894E-2</v>
      </c>
      <c r="M52" s="6">
        <v>5.7912157960768473</v>
      </c>
      <c r="N52" s="6">
        <v>0.24861130730149802</v>
      </c>
      <c r="O52" s="6">
        <v>5.6070350448823998</v>
      </c>
      <c r="P52" s="6">
        <v>0.40958535227180992</v>
      </c>
      <c r="Q52" s="6">
        <v>5.8256131898847201</v>
      </c>
      <c r="R52" s="6">
        <v>0.31578476346813794</v>
      </c>
      <c r="S52" s="6">
        <v>5.5486558148490168</v>
      </c>
      <c r="T52" s="6">
        <v>0.1239340291361534</v>
      </c>
      <c r="U52" s="6">
        <v>4.6734863190589291</v>
      </c>
      <c r="V52" s="6">
        <v>0.15778296465106248</v>
      </c>
    </row>
    <row r="53" spans="1:68" s="9" customFormat="1">
      <c r="A53" s="11"/>
      <c r="B53" s="8" t="s">
        <v>52</v>
      </c>
      <c r="C53" s="12">
        <v>0.68242706756457894</v>
      </c>
      <c r="D53" s="12">
        <v>2.6205889475418076E-2</v>
      </c>
      <c r="E53" s="12">
        <v>1.8965191108611574</v>
      </c>
      <c r="F53" s="12">
        <v>0.11458973478968279</v>
      </c>
      <c r="G53" s="12">
        <v>1.815824226921956</v>
      </c>
      <c r="H53" s="12">
        <v>0.12087211182865214</v>
      </c>
      <c r="I53" s="12">
        <v>1.7748505306330074</v>
      </c>
      <c r="J53" s="12">
        <v>0.13399692463823284</v>
      </c>
      <c r="K53" s="12">
        <v>1.7551671800024982</v>
      </c>
      <c r="L53" s="12">
        <v>0.11905936826945361</v>
      </c>
      <c r="M53" s="12">
        <v>1.5450798080359798</v>
      </c>
      <c r="N53" s="12">
        <v>0.10272282604160902</v>
      </c>
      <c r="O53" s="12">
        <v>1.4941840739569017</v>
      </c>
      <c r="P53" s="12">
        <v>0.13778469265152898</v>
      </c>
      <c r="Q53" s="12">
        <v>1.6036261840021095</v>
      </c>
      <c r="R53" s="12">
        <v>0.109291925582208</v>
      </c>
      <c r="S53" s="12">
        <v>1.5158986494587687</v>
      </c>
      <c r="T53" s="12">
        <v>7.0998511943263634E-2</v>
      </c>
      <c r="U53" s="12">
        <v>1.2899843502938231</v>
      </c>
      <c r="V53" s="12">
        <v>7.3767178545829037E-2</v>
      </c>
    </row>
    <row r="54" spans="1:68">
      <c r="B54" s="14"/>
      <c r="C54" s="16">
        <f>SUM(C38:C53)</f>
        <v>3.4317722337771888</v>
      </c>
      <c r="D54" s="16">
        <f t="shared" ref="D54:U54" si="4">SUM(D38:D53)</f>
        <v>0.20997500437250061</v>
      </c>
      <c r="E54" s="16">
        <f t="shared" si="4"/>
        <v>22.798528404893059</v>
      </c>
      <c r="F54" s="16">
        <f t="shared" si="4"/>
        <v>1.6357458400456064</v>
      </c>
      <c r="G54" s="16">
        <f t="shared" si="4"/>
        <v>42.551878513830765</v>
      </c>
      <c r="H54" s="16">
        <f t="shared" si="4"/>
        <v>2.6439828692813685</v>
      </c>
      <c r="I54" s="16">
        <f t="shared" si="4"/>
        <v>59.806953797891829</v>
      </c>
      <c r="J54" s="16">
        <f t="shared" si="4"/>
        <v>3.2981985544718149</v>
      </c>
      <c r="K54" s="16">
        <f t="shared" si="4"/>
        <v>64.230040019942365</v>
      </c>
      <c r="L54" s="16">
        <f t="shared" si="4"/>
        <v>1.0906000020788691</v>
      </c>
      <c r="M54" s="16">
        <f t="shared" si="4"/>
        <v>62.339858706066337</v>
      </c>
      <c r="N54" s="16">
        <f t="shared" si="4"/>
        <v>1.4466280550446511</v>
      </c>
      <c r="O54" s="16">
        <f t="shared" si="4"/>
        <v>61.86808415787528</v>
      </c>
      <c r="P54" s="16">
        <f t="shared" si="4"/>
        <v>2.4630665581908699</v>
      </c>
      <c r="Q54" s="16">
        <f>SUM(Q38:Q53)</f>
        <v>62.392415806208774</v>
      </c>
      <c r="R54" s="16">
        <f t="shared" si="4"/>
        <v>2.2035643849740869</v>
      </c>
      <c r="S54" s="16">
        <f t="shared" si="4"/>
        <v>57.786173440641257</v>
      </c>
      <c r="T54" s="16">
        <f t="shared" si="4"/>
        <v>1.3698523203548083</v>
      </c>
      <c r="U54" s="16">
        <f t="shared" si="4"/>
        <v>51.63696915348882</v>
      </c>
      <c r="V54" s="16">
        <f>SUM(V38:V53)</f>
        <v>2.1132278011406189</v>
      </c>
    </row>
    <row r="55" spans="1:68">
      <c r="A55" s="1" t="s">
        <v>59</v>
      </c>
      <c r="B55" s="14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</row>
    <row r="56" spans="1:68" s="18" customFormat="1">
      <c r="A56" s="14"/>
      <c r="B56" s="15" t="s">
        <v>54</v>
      </c>
      <c r="C56" s="17">
        <v>0.78874223517567177</v>
      </c>
      <c r="D56" s="17">
        <v>9.9600007182019806E-2</v>
      </c>
      <c r="E56" s="17">
        <v>0.88518304101543599</v>
      </c>
      <c r="F56" s="17">
        <v>0.11021656073360704</v>
      </c>
      <c r="G56" s="17">
        <v>0.89049149454605792</v>
      </c>
      <c r="H56" s="17">
        <v>4.7907060051858727E-2</v>
      </c>
      <c r="I56" s="17">
        <v>1.1770286884012258</v>
      </c>
      <c r="J56" s="17">
        <v>9.8516145829323429E-2</v>
      </c>
      <c r="K56" s="17">
        <v>1.4716093265973835</v>
      </c>
      <c r="L56" s="17">
        <v>9.4431752936472491E-2</v>
      </c>
      <c r="M56" s="17">
        <v>1.5669859326175057</v>
      </c>
      <c r="N56" s="17">
        <v>0.16384333371089166</v>
      </c>
      <c r="O56" s="17">
        <v>1.8448097620702111</v>
      </c>
      <c r="P56" s="17">
        <v>0.42900695453819582</v>
      </c>
      <c r="Q56" s="17">
        <v>1.3886431398823598</v>
      </c>
      <c r="R56" s="17">
        <v>0.11093703255968747</v>
      </c>
      <c r="S56" s="17">
        <v>1.2821172740343545</v>
      </c>
      <c r="T56" s="17">
        <v>7.010899297593326E-2</v>
      </c>
      <c r="U56" s="17">
        <v>1.1919326321847068</v>
      </c>
      <c r="V56" s="17">
        <v>0.13523789880461182</v>
      </c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</row>
    <row r="57" spans="1:68">
      <c r="A57" s="13"/>
      <c r="B57" s="8" t="s">
        <v>63</v>
      </c>
      <c r="C57" s="6">
        <v>0.40378544688505691</v>
      </c>
      <c r="D57" s="6">
        <v>4.6509706926696391E-2</v>
      </c>
      <c r="E57" s="6">
        <v>0.32302579618857841</v>
      </c>
      <c r="F57" s="6">
        <v>4.1367335503146585E-2</v>
      </c>
      <c r="G57" s="6">
        <v>0.26237062394682692</v>
      </c>
      <c r="H57" s="6">
        <v>2.652190530306919E-2</v>
      </c>
      <c r="I57" s="6">
        <v>0.30564569913160955</v>
      </c>
      <c r="J57" s="6">
        <v>2.5060724028920001E-2</v>
      </c>
      <c r="K57" s="6">
        <v>0.27119487676160403</v>
      </c>
      <c r="L57" s="6">
        <v>2.2083798944687281E-2</v>
      </c>
      <c r="M57" s="6">
        <v>0.33299505050377892</v>
      </c>
      <c r="N57" s="6">
        <v>0.12269431880429182</v>
      </c>
      <c r="O57" s="6">
        <v>0.24941753782065482</v>
      </c>
      <c r="P57" s="6">
        <v>4.2894385572814268E-2</v>
      </c>
      <c r="Q57" s="6">
        <v>0.21982619728156261</v>
      </c>
      <c r="R57" s="6">
        <v>2.7400093406420589E-2</v>
      </c>
      <c r="S57" s="6">
        <v>0.2159807927504378</v>
      </c>
      <c r="T57" s="6">
        <v>1.6968874145808936E-2</v>
      </c>
      <c r="U57" s="6">
        <v>0.34777352830866964</v>
      </c>
      <c r="V57" s="6">
        <v>3.1750084497905062E-2</v>
      </c>
    </row>
    <row r="58" spans="1:68">
      <c r="A58" s="13"/>
      <c r="B58" s="8" t="s">
        <v>57</v>
      </c>
      <c r="C58" s="6">
        <v>0.40274065802309589</v>
      </c>
      <c r="D58" s="6">
        <v>5.1151380366689557E-2</v>
      </c>
      <c r="E58" s="6">
        <v>0.23355882062996147</v>
      </c>
      <c r="F58" s="6">
        <v>1.8002748359102545E-2</v>
      </c>
      <c r="G58" s="6">
        <v>0.23750160483921073</v>
      </c>
      <c r="H58" s="6">
        <v>2.2759282902437908E-2</v>
      </c>
      <c r="I58" s="6">
        <v>0.2234259397865484</v>
      </c>
      <c r="J58" s="6">
        <v>9.2477607989553071E-3</v>
      </c>
      <c r="K58" s="6">
        <v>0.21461795503897668</v>
      </c>
      <c r="L58" s="6">
        <v>1.3980464992930172E-2</v>
      </c>
      <c r="M58" s="6">
        <v>0.19607270476509162</v>
      </c>
      <c r="N58" s="6">
        <v>3.6302856291605776E-2</v>
      </c>
      <c r="O58" s="6">
        <v>0.20381643977654493</v>
      </c>
      <c r="P58" s="6">
        <v>2.5836078349922277E-2</v>
      </c>
      <c r="Q58" s="6">
        <v>0.18854546833533972</v>
      </c>
      <c r="R58" s="6">
        <v>1.1098541617029403E-2</v>
      </c>
      <c r="S58" s="6">
        <v>0.16579617297303864</v>
      </c>
      <c r="T58" s="6">
        <v>1.6503479466707612E-2</v>
      </c>
      <c r="U58" s="6">
        <v>0.23337638035132086</v>
      </c>
      <c r="V58" s="6">
        <v>3.5334539419683779E-2</v>
      </c>
    </row>
    <row r="59" spans="1:68">
      <c r="A59" s="13"/>
      <c r="B59" s="14" t="s">
        <v>53</v>
      </c>
      <c r="C59" s="6">
        <v>0.55346810788842571</v>
      </c>
      <c r="D59" s="6">
        <v>7.1581381672385314E-2</v>
      </c>
      <c r="E59" s="6">
        <v>0.50742996123661399</v>
      </c>
      <c r="F59" s="6">
        <v>7.6515295570278447E-2</v>
      </c>
      <c r="G59" s="6">
        <v>0.39687664766021841</v>
      </c>
      <c r="H59" s="6">
        <v>3.2310450875872081E-2</v>
      </c>
      <c r="I59" s="6">
        <v>0.34528020858961089</v>
      </c>
      <c r="J59" s="6">
        <v>4.2965622796647306E-2</v>
      </c>
      <c r="K59" s="6">
        <v>0.31302817315482878</v>
      </c>
      <c r="L59" s="6">
        <v>2.9899332349803402E-2</v>
      </c>
      <c r="M59" s="6">
        <v>0.24494031830087729</v>
      </c>
      <c r="N59" s="6">
        <v>2.6844520484209246E-2</v>
      </c>
      <c r="O59" s="6">
        <v>0.19537122837382592</v>
      </c>
      <c r="P59" s="6">
        <v>3.4628461343744608E-2</v>
      </c>
      <c r="Q59" s="6">
        <v>0.12237089864328757</v>
      </c>
      <c r="R59" s="6">
        <v>5.8699858117588002E-3</v>
      </c>
      <c r="S59" s="6">
        <v>8.9481866331052831E-2</v>
      </c>
      <c r="T59" s="6">
        <v>5.5056096263072585E-3</v>
      </c>
      <c r="U59" s="6">
        <v>7.3208296976535941E-2</v>
      </c>
      <c r="V59" s="6">
        <v>1.125570263781458E-2</v>
      </c>
    </row>
    <row r="60" spans="1:68">
      <c r="C60" s="10">
        <f t="shared" ref="C60:V60" si="5">SUM(C56:C59)</f>
        <v>2.1487364479722504</v>
      </c>
      <c r="D60" s="10">
        <f t="shared" si="5"/>
        <v>0.26884247614779111</v>
      </c>
      <c r="E60" s="10">
        <f t="shared" si="5"/>
        <v>1.94919761907059</v>
      </c>
      <c r="F60" s="10">
        <f t="shared" si="5"/>
        <v>0.2461019401661346</v>
      </c>
      <c r="G60" s="10">
        <f t="shared" si="5"/>
        <v>1.7872403709923139</v>
      </c>
      <c r="H60" s="10">
        <f t="shared" si="5"/>
        <v>0.12949869913323792</v>
      </c>
      <c r="I60" s="10">
        <f t="shared" si="5"/>
        <v>2.0513805359089945</v>
      </c>
      <c r="J60" s="10">
        <f t="shared" si="5"/>
        <v>0.17579025345384605</v>
      </c>
      <c r="K60" s="10">
        <f t="shared" si="5"/>
        <v>2.2704503315527926</v>
      </c>
      <c r="L60" s="10">
        <f t="shared" si="5"/>
        <v>0.16039534922389337</v>
      </c>
      <c r="M60" s="10">
        <f t="shared" si="5"/>
        <v>2.3409940061872536</v>
      </c>
      <c r="N60" s="10">
        <f t="shared" si="5"/>
        <v>0.34968502929099854</v>
      </c>
      <c r="O60" s="10">
        <f t="shared" si="5"/>
        <v>2.4934149680412365</v>
      </c>
      <c r="P60" s="10">
        <f t="shared" si="5"/>
        <v>0.53236587980467698</v>
      </c>
      <c r="Q60" s="10">
        <f t="shared" si="5"/>
        <v>1.9193857041425499</v>
      </c>
      <c r="R60" s="10">
        <f t="shared" si="5"/>
        <v>0.15530565339489627</v>
      </c>
      <c r="S60" s="10">
        <f t="shared" si="5"/>
        <v>1.7533761060888837</v>
      </c>
      <c r="T60" s="10">
        <f t="shared" si="5"/>
        <v>0.10908695621475707</v>
      </c>
      <c r="U60" s="10">
        <f t="shared" si="5"/>
        <v>1.8462908378212333</v>
      </c>
      <c r="V60" s="10">
        <f t="shared" si="5"/>
        <v>0.21357822536001525</v>
      </c>
    </row>
    <row r="61" spans="1:68">
      <c r="C61" s="16"/>
    </row>
    <row r="62" spans="1:68">
      <c r="B62" t="s">
        <v>60</v>
      </c>
      <c r="C62" s="6">
        <f t="shared" ref="C62:V62" si="6">SUM(C11,C15,C29,C36,C54,C60)</f>
        <v>100.00000000000003</v>
      </c>
      <c r="D62" s="6">
        <f t="shared" si="6"/>
        <v>4.8610128368893131</v>
      </c>
      <c r="E62" s="6">
        <f t="shared" si="6"/>
        <v>100.00000000000001</v>
      </c>
      <c r="F62" s="6">
        <f t="shared" si="6"/>
        <v>5.2254195164554114</v>
      </c>
      <c r="G62" s="6">
        <f t="shared" si="6"/>
        <v>99.999999999999986</v>
      </c>
      <c r="H62" s="6">
        <f t="shared" si="6"/>
        <v>5.4054904850166166</v>
      </c>
      <c r="I62" s="6">
        <f t="shared" si="6"/>
        <v>100</v>
      </c>
      <c r="J62" s="6">
        <f t="shared" si="6"/>
        <v>5.0450049066958433</v>
      </c>
      <c r="K62" s="6">
        <f t="shared" si="6"/>
        <v>99.999999999999986</v>
      </c>
      <c r="L62" s="6">
        <f t="shared" si="6"/>
        <v>2.5573242603961543</v>
      </c>
      <c r="M62" s="6">
        <f t="shared" si="6"/>
        <v>99.999999999999972</v>
      </c>
      <c r="N62" s="6">
        <f t="shared" si="6"/>
        <v>4.4739847540324718</v>
      </c>
      <c r="O62" s="6">
        <f t="shared" si="6"/>
        <v>100</v>
      </c>
      <c r="P62" s="6">
        <f t="shared" si="6"/>
        <v>5.4777294644372363</v>
      </c>
      <c r="Q62" s="6">
        <f t="shared" si="6"/>
        <v>100.00000000000001</v>
      </c>
      <c r="R62" s="6">
        <f t="shared" si="6"/>
        <v>3.7262643937300108</v>
      </c>
      <c r="S62" s="6">
        <f t="shared" si="6"/>
        <v>99.999999999999986</v>
      </c>
      <c r="T62" s="6">
        <f t="shared" si="6"/>
        <v>3.2565622309723552</v>
      </c>
      <c r="U62" s="6">
        <f t="shared" si="6"/>
        <v>99.999999999999986</v>
      </c>
      <c r="V62" s="6">
        <f t="shared" si="6"/>
        <v>4.7155859797223609</v>
      </c>
    </row>
    <row r="63" spans="1:68">
      <c r="S63" t="s">
        <v>61</v>
      </c>
    </row>
  </sheetData>
  <mergeCells count="13">
    <mergeCell ref="A2:A4"/>
    <mergeCell ref="B2:B4"/>
    <mergeCell ref="C2:U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</mergeCells>
  <pageMargins left="0.7" right="0.7" top="0.75" bottom="0.75" header="0.3" footer="0.3"/>
  <pageSetup scale="52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olina</dc:creator>
  <cp:lastModifiedBy>Isabel Molina</cp:lastModifiedBy>
  <cp:lastPrinted>2019-05-01T13:56:10Z</cp:lastPrinted>
  <dcterms:created xsi:type="dcterms:W3CDTF">2018-04-07T23:27:33Z</dcterms:created>
  <dcterms:modified xsi:type="dcterms:W3CDTF">2019-05-01T14:03:00Z</dcterms:modified>
</cp:coreProperties>
</file>